
<file path=[Content_Types].xml><?xml version="1.0" encoding="utf-8"?>
<Types xmlns="http://schemas.openxmlformats.org/package/2006/content-type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pivotTables/pivotTable1.xml" ContentType="application/vnd.openxmlformats-officedocument.spreadsheetml.pivot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09"/>
  <workbookPr defaultThemeVersion="166925"/>
  <mc:AlternateContent xmlns:mc="http://schemas.openxmlformats.org/markup-compatibility/2006">
    <mc:Choice Requires="x15">
      <x15ac:absPath xmlns:x15ac="http://schemas.microsoft.com/office/spreadsheetml/2010/11/ac" url="/Users/romane/Desktop/Revisions_Revue/Accès_Données/"/>
    </mc:Choice>
  </mc:AlternateContent>
  <xr:revisionPtr revIDLastSave="0" documentId="13_ncr:1_{7D66F0EB-114B-624D-95C7-867B141C015B}" xr6:coauthVersionLast="47" xr6:coauthVersionMax="47" xr10:uidLastSave="{00000000-0000-0000-0000-000000000000}"/>
  <bookViews>
    <workbookView xWindow="14280" yWindow="460" windowWidth="13480" windowHeight="13940" activeTab="2" xr2:uid="{EB1F2B23-898D-1145-8C8F-F35067FFC917}"/>
  </bookViews>
  <sheets>
    <sheet name="Feuil1" sheetId="1" r:id="rId1"/>
    <sheet name="Feuil2" sheetId="2" r:id="rId2"/>
    <sheet name="Synthèse" sheetId="3" r:id="rId3"/>
  </sheets>
  <calcPr calcId="191029"/>
  <pivotCaches>
    <pivotCache cacheId="1" r:id="rId4"/>
  </pivotCaches>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16" i="3" l="1"/>
  <c r="B15" i="3"/>
  <c r="B12" i="3"/>
  <c r="B11" i="3"/>
  <c r="B9" i="3"/>
  <c r="B8" i="3"/>
  <c r="B7" i="3"/>
  <c r="B6" i="3"/>
  <c r="B5" i="3"/>
  <c r="B4" i="3"/>
  <c r="B3" i="3"/>
  <c r="B2" i="3"/>
  <c r="B18" i="2"/>
  <c r="A21" i="2"/>
  <c r="C21" i="2" s="1"/>
  <c r="B17" i="3" l="1"/>
</calcChain>
</file>

<file path=xl/sharedStrings.xml><?xml version="1.0" encoding="utf-8"?>
<sst xmlns="http://schemas.openxmlformats.org/spreadsheetml/2006/main" count="455" uniqueCount="317">
  <si>
    <t>Reference</t>
  </si>
  <si>
    <t>Sample (study design, population)</t>
  </si>
  <si>
    <t>Testing / setting (comparaison, pré-post, lieu)</t>
  </si>
  <si>
    <t>Outcomes / instrument (que mesure-t-on et comment)</t>
  </si>
  <si>
    <t>Exposure (que propose-t-on)</t>
  </si>
  <si>
    <t>Dose (caractéristiques de l'intervention)</t>
  </si>
  <si>
    <t>Finding (résultats)</t>
  </si>
  <si>
    <t>Autre</t>
  </si>
  <si>
    <t>Randomization process</t>
  </si>
  <si>
    <t>Deviations from intended interventions</t>
  </si>
  <si>
    <t>Measurement of the outcome</t>
  </si>
  <si>
    <t>Preintervention (EV0), after 10 sessions (EV1), after 20 sessions (EV2)</t>
  </si>
  <si>
    <t>Quasi-experimental control study using exergaming. 18 to 80 years old. 3 groups : CRG (n=15), CAG (n=15), CG (n=15)</t>
  </si>
  <si>
    <t>Cancer-related fatigue (FACIT-F) + Muscle functionning (sEMG) +  Muscle strength (dynamometre) of the ankle</t>
  </si>
  <si>
    <t xml:space="preserve">10 sessions were sufficient to redure cancer-related fatigue, and the benefits remained after the full 20 sessions. </t>
  </si>
  <si>
    <t xml:space="preserve">In the first 10 sessions : all volunteers practiced 9 reps of the games "Wall Breaker" and "Stomp It". In the last 10 sessions, all volunteers practiced 6 reps of these games, plus three reps of the game "Run the World".Twenty exergaming sessions were held with a varaible number of sessions per week, depending on tolerance to exercise.Volume of training (min/week) : CRG = 91.84 +/- 11.88 ; CAG = 95.64 +/- 6.58 ; CG = 90.03 +/- 9.95 (p=0.261 (ANOVA 3-way). </t>
  </si>
  <si>
    <t xml:space="preserve">Exergaming : Xbox360 Kinect consoles. Games : "Wall Breaker", "Stomp It", "Run the World" </t>
  </si>
  <si>
    <t>Da Silva Alves et al., 2018</t>
  </si>
  <si>
    <t>Quality of Life (Functional Assessment of Chronic Illness of Therapy-Fatigue (FACIT-F) to fatigue. Functional Assessment of Cancer Therapy-General (FACT-G) to QoL. FACTI-Trial Outcomes Index (FACIT-TOI) to assess functional and PWB (physical well-being))</t>
  </si>
  <si>
    <t>Quasi-experimental control study using exergaming. 18 to 80 years old, with the diagnosis of cancer in stages 0, 1, 2 and 3, who were undergoing chemotherapy and/or radiotherapy tratements (CRG), patients under medical supervision up to 6 months after concluding treatments (CAG) and volunteers without cancer (CG). 3 groups : CRG (n=15), CAG (n=15), CG (n=15)</t>
  </si>
  <si>
    <t>Preintervention (EV0), after 4 weeks / 10 sessions (EV1), after 8 weeks / 20 sessions of training (EV2)</t>
  </si>
  <si>
    <t xml:space="preserve">In the first 10 sessions : all volunteers practiced 9 reps of the games "Wall Breaker" and "Stomp It". In the last 10 sessions, all volunteers practiced 6 reps of these games, plus three reps of the game "Run the World".Twenty exergaming sessions were held with a varaible number of sessions per week, depending on tolerance to exercise. </t>
  </si>
  <si>
    <t>Da Silva Alves et al., 2020</t>
  </si>
  <si>
    <t xml:space="preserve">Plasma levels of adipokines (interleukin (IL-1Bêta, IL-6, IL-8, and tumor necrosis factor alpha (TNF-a)), Th1 (IL-2, IL-12 and interferon gamma (IFN-gamma)), Th2 (IL-4 and IL-33), Th17 (IL-17 and IL-23) and regulatory T (Treg) (IL-10 and transforming growth factor-beta (TGF-bêta)). Blood collection procedures using the enzyme-linked immunosorbent assay (ELISA).  </t>
  </si>
  <si>
    <t>Quasi-experimental control study using exergaming. 40 to 80 years old, with the diagnosis of cancer in stages 0, 1, 2 and 3, who were undergoing chemotherapy and/or radiotherapy tratements (CRG), patients under medical supervision up to 6 months after concluding treatments (CAG) and volunteers without cancer (CG). 3 groups : CRG (n=15), CAG (n=15), CG (n=15)</t>
  </si>
  <si>
    <t xml:space="preserve">In the first 10 sessions : all volunteers practiced 9 reps of the games "Wall Breaker" and "Stomp It". In the last 10 sessions, all volunteers practiced 6 reps of these games, plus three reps of the game "Run the World".Twenty exergaming sessions were held with a varaible number of sessions per week, depending on tolerance to exercise. Two or three times a week for a total of 20 sessions (8 to 10 weeks). Progressive increase in the duration of the games according to their tolerance, and reached a maximuum duration of 50 minutes per session. </t>
  </si>
  <si>
    <t>Exergaming : Xbox360 Kinect consoles. Games : "Your Shape Fitness Evolved" : Run the World, Wall Breaker and Stomp It</t>
  </si>
  <si>
    <t>Preintervention (EV0), post-intervention (after 20 sessions of training (EV2))</t>
  </si>
  <si>
    <r>
      <t>In the analysis of quality of life (FACT-G) of volunteers, a medium effect size was observed after 8 weeks of inter- vention. However, our results differ from a 6-week protocol of high-intensity multimodal exercises, which did not pro- duce a significant effect on quality of life.3 It is likely that the exercise period and intensity may influence effect size re- sponses because the exergaming protocol used in this study was able to promote significant changes in reported muscle fatigue in cancer patients with a large effect size.9 Thus, when offering physical activity to cancer patients, it would be necessary to observe the responses obtained during each training, emphasizing the need to monitor the training ses- sion’s length and intensity.The exergaming protocols used in patients with chronic diseases encouraged game players to improve their perfor- mance.</t>
    </r>
    <r>
      <rPr>
        <sz val="7"/>
        <color theme="1"/>
        <rFont val="Calibri"/>
        <family val="2"/>
        <scheme val="minor"/>
      </rPr>
      <t xml:space="preserve">17 </t>
    </r>
    <r>
      <rPr>
        <sz val="10"/>
        <color theme="1"/>
        <rFont val="Calibri"/>
        <family val="2"/>
        <scheme val="minor"/>
      </rPr>
      <t>These patients’ performance gains are associated with the motor learning acquired in 4 or more weeks of practice.</t>
    </r>
    <r>
      <rPr>
        <sz val="7"/>
        <color theme="1"/>
        <rFont val="Calibri"/>
        <family val="2"/>
        <scheme val="minor"/>
      </rPr>
      <t xml:space="preserve">37 </t>
    </r>
    <r>
      <rPr>
        <sz val="10"/>
        <color theme="1"/>
        <rFont val="Calibri"/>
        <family val="2"/>
        <scheme val="minor"/>
      </rPr>
      <t>In this study, during the intervention, volunteers increased their level of intensity when performing physical activity without perceiving added effort,</t>
    </r>
    <r>
      <rPr>
        <sz val="7"/>
        <color theme="1"/>
        <rFont val="Calibri"/>
        <family val="2"/>
        <scheme val="minor"/>
      </rPr>
      <t xml:space="preserve">37,38 </t>
    </r>
    <r>
      <rPr>
        <sz val="10"/>
        <color theme="1"/>
        <rFont val="Calibri"/>
        <family val="2"/>
        <scheme val="minor"/>
      </rPr>
      <t xml:space="preserve">which posi- tively influenced the results. An indirect measure of this in- crease in the intensity of physical activity can be correlated with the visual feedback obtained through the scores achieved in each session (Supplementary Table S1; Supplementary Data are available online at www.liebertpub.com/g4h). </t>
    </r>
  </si>
  <si>
    <t xml:space="preserve">Identify and compare the therapeutic advantages of VR-based exercises and proprioceptive neuromuscular facilitation for postmastectomy lymphedema. </t>
  </si>
  <si>
    <t xml:space="preserve">VR group : after a warm-up (freely move the shoulder joint), the patients practiced a 30-min exercise program using a Nintendo Wii video game. During the sessions, the patients stopped for 1 min between games. The patients participated in 2 sessions per week for 4 weeks. 
PNF group : the patients slowly stretched their soulders, wrist and fingers. This stretch was combined with inspiration followed by holding the breath at the end position for 5s. This exercise was performed 10 times followed by 1 min of rest, and repeated for 30 min. The patients participated in 2 sessions per week for 4 weeks. </t>
  </si>
  <si>
    <t>VR group : Nintendo Wii video game : tennis, triceps extension and rhythmic boxing.
PNF group : PNF, D2 flexion pattern</t>
  </si>
  <si>
    <t xml:space="preserve">The excess arm volume between healthy and affected limbs was estimated before and after eight sessions for both groups (circumferential method) : calculated the volume of each segment. The excessive volume of the UPML was calculated by subtracting the volume of the non-affected upper limb from that of the lymphedematous upper limb.  
The affected limb functional score was calculated (Arabic version of the QuickDASH-9 scale) : 9 items scored on a 4-point Likert scale. A higher value corresponds to greater disability / severity of symptoms and reduced function. </t>
  </si>
  <si>
    <t xml:space="preserve">Amélioration de la fonction &gt; celle du volume excessif dans le groupe VR, cela pourrait s'expliquer par la motivation induite par la VR, qui amène à répéter des mouvements rapides et répétitifs, conduisant à une amélioration de la fonctionnalité mais pas d'EAV. Alors que dans le groupe PNF, on n'a pas les mouvements rapides, cela expliquerait qu'ici l'amélioration de la fonctionnalité soit corrélée à celle de l'EAV. Both groups showed significant improvement in the EAV, which was calculated by the truncated cone formula and measure- ments of the arm circumference taken before the first session and after the last session (after 4 weeks). Simi- larly, upper limb function improved in both groups. Both VR and PNF were found to be successful after 4 weeks without significant differences between the two treatments. Regarding the improvement in the VR group, the protocol for VR-based exercises for the upper limb on the same side of the mastectomy suggested to be effi- cient in improving upper limb function and decreasing the risk of anxiety and depression [19]. The VR system is a useful tool in physical rehabilitation since it facili- tates a training exercise session that is tailored to the pa- tient’s needs and has an engaging environment that attracts attention and focus and motivates the patient to perform the exercises. Furthermore, patient performance can be quantified, allowing clinicians to continuously monitor patients during rehabilitation [7, 8]. The magni- tude of improvement in the VR group in the current study may be attributed to these presented benefits of the VR system. 
--&gt; VR is beneficial in reducing postmastectomy lymphedema and can be used as an exercise-based technique in these patients, as it motivates and provides visual feedbacks to patients. </t>
  </si>
  <si>
    <t xml:space="preserve">Women with breast cancer-related lymphedeman (BCRL). Single blinded randomized trial : Xbox Kinect group (n=30) / resistance exercise group (n=30). </t>
  </si>
  <si>
    <t>Excessive limb volume, visual analogue scale (VAS), the disability of the Arm, Should and Hand (DASH) questionnaire, shoulder range of motion (ROM), shoulder muscles strength, hand grip strength, and study Short-Form (SF-36).</t>
  </si>
  <si>
    <t xml:space="preserve">Compare the effects of VR training and resistance exercises training on lymphedema symptom severity as well as physical functioning and QoL. Pre-post intervention. </t>
  </si>
  <si>
    <t xml:space="preserve">VR was superior to resistance exercises training in BCRL management. </t>
  </si>
  <si>
    <t xml:space="preserve">40 women with breast cancer who had undergone unilateral mastectomy. RCT, 2 groups : The kinect-based rehabilitation group (KBRG, n=20) and the standardized physical therapy group (SPTG, n=20). </t>
  </si>
  <si>
    <t>KBRG : received VR therapy using Xbox Kinect-based games 
SPTG : received standard physiotherapy</t>
  </si>
  <si>
    <t xml:space="preserve">Pain (visual analogue scale (VAS)), grip strength (dynamometer), functionality (disabilities of the arm shoulder and hand questionnaire), muscle strength (handheld dynamometer), ROM (digital goniometer), and fear of movement (Tampa kinesiophobia scale (TKS)). </t>
  </si>
  <si>
    <t xml:space="preserve">6 weeks, 2 sessions per week. Each session length 45 min. </t>
  </si>
  <si>
    <t>Da Silva Alves et al., 2017 (Brazil)</t>
  </si>
  <si>
    <t>Atef et al., 2020 (Egypt)</t>
  </si>
  <si>
    <t xml:space="preserve">Quasi-randomized clinical trial. Postmastectomy lymphedema (breast cancer). 30 female patients with unilateral postmastectomy lymphedema (UPML). Aged from 40 to 65 years. The inter-limb volume difference was at least 5%, stage I or II of lymphedema. 15 VR (54.07 +/- 8.28 years) / 15 PNF (53.07 +/- 7.24 years) (proprioceptive neuromuscular facilitation (lymphatic drainage, pneumatic compression and home programs)). Not blinded study. </t>
  </si>
  <si>
    <t>Basha et al., 2022 (Arabie Saoudite)</t>
  </si>
  <si>
    <t>Feyzioglu et al., 2020 (Turkey)</t>
  </si>
  <si>
    <t xml:space="preserve">Groups A and B : 3 training sessions per week for 8 weeks  Each session takes about 45 min. The difficulty level of the trainings (A and B) is adaptive and ajusted based on the user's performance. --&gt; 25 sessions per participant. Training is supervised by training aides and trained coaches. A coach provided weekly supervision via phone call to the child's home. </t>
  </si>
  <si>
    <t xml:space="preserve">Group A : Computerized working memory training program (Cogmed RM Working Memory Training) : it tartgets the storage as well as the processing of verbal and visual-spatial components taxing working memory capacity.
Group B : Xbox Kinect, the exergame (Shape UP, Ubisoft) comprised activities such as jump'n'run activities, coordinative exercises, and dance-like activities which has been shown to be cognitively and physically challenging --&gt; 6 different workouts which incorporate physical (strength, coordination and endruance) and cognitive demands. </t>
  </si>
  <si>
    <t xml:space="preserve">Between group and pre/post-intervention (before and after 8 weeks of training and again at a 3-months follow-up). 
T1 (baseline assessment) / T2 (immediate follow-up (after 8 weeks)) / T3 (3-month follow-up). </t>
  </si>
  <si>
    <t>Benzing et al., 2020 (Switzerland)</t>
  </si>
  <si>
    <t xml:space="preserve">Primary outcome : neuropsychological assessment : 3 core cognitive demands (EFs) : visual working memory, inhibition, switching  (Color-Word Interference Test (D-KEFS), visuospatial working memory (Block Recall Test of the Working Memory Test Battery for Children (WMTB-C))
Secondary outcome, measured using the German version of the Kaufman Assessment Battery for Children, and subtests : 
- Fluid intelligence : Test of nonverbal intelligence. 
- Verbal working memory (Number Recall, Word Order)
- Planning (Rover)
- Verbal memory performance (Atlantis, Atlantis Recall). 
Also, secondary outcome : processing speed (Coding, Cancellation, Symbol search tests of the German Version of the Wechsler Intelligence Scale for Children). 
 Sport motor performance : 
German motor performance test (six of eight test items of the German Motor test which measures 5 basic motor abilities : endurance, speed, strength, coordination and flexibility). 
Adherence : participants filled out training diaries, reporting how many training sessions they performed. </t>
  </si>
  <si>
    <t xml:space="preserve">RCT including 3 experimental groups : Group A : working memory training (n=24, age = 10.71 (SD = 2.48))
Group B : physical training (exergamin) (n=22, age = 11.81 (2.41)) 
 Group C : waiting group control (n=24 (11.13 (2.47)).
 70 children / ado pediatric cancer survivors (7-16 years), with a previous diagnosis of cancer in the past ten years and terminated their treatment at least 12 months prior to participation. 
50 healthy control children and adolescents </t>
  </si>
  <si>
    <t xml:space="preserve">Only 21 children/ado of Group A receive allocated intervention due to technical difficulties (n=2), relapse (n=1). Only 23 were analyzed.  
Unexpected results : Why there was no effect in the exergame training group ? One explanation might relate to the training contents (less transfer between exergames and tests than in Cogmed and tests). In exergaming not all exercises include specific demands on the EFs. Effects of exergames could be possible if the exergame training includes higher demands on the core EFs. 
No effect on Physical fitness : a previous exergaming intervention using a similar protocol as the present study promoted physical and cognitive benefits in children with attention-deficit/hyperactivity disorder (31), concluded that exergaming intervention was not stimulating enough with regard to quantitative (duration) and qualitative characteristics (cognitive demand, social interaction) to provide benefits in pediatric cancer survivors. 
Limitations : adhrence rate = only around half of the participating children reached the desired number of 20 sessions. --&gt; Adherence is limited, notably for home-based intervention, even if participants were guided by weekly phone calls. </t>
  </si>
  <si>
    <r>
      <t xml:space="preserve">Adherence : Average of 15.13 sessions (SD = 9.59) of 45min each with Cogmed and 18.10 sessions (SD = 8.18) of 45min each with exergaming. No difference in adherence rate. 
Primary outcome : significant group-time interaction for visual working memory performance. Participants in Cogmed group showed a statistically significant improvement over time when compared with the control group (+ 6.6 points after training (8 weeks) and + 16.5 points at follow-up, p=0.012). No effect in Exergaming group (p=0.730). 
No significant group-time interaction effects on inhibition and switching (p&gt;0.02). 
Secondary outome : </t>
    </r>
    <r>
      <rPr>
        <sz val="12"/>
        <color rgb="FFFF0000"/>
        <rFont val="Calibri (Corps)"/>
      </rPr>
      <t>no significant group-time interactions were detected (P&gt;0.05). No effect on physical function : motor abilities (Cogmed, p = 0.984 / Exergaming, p = 0.639).</t>
    </r>
    <r>
      <rPr>
        <sz val="12"/>
        <color theme="1"/>
        <rFont val="Calibri"/>
        <family val="2"/>
        <scheme val="minor"/>
      </rPr>
      <t xml:space="preserve"> </t>
    </r>
  </si>
  <si>
    <r>
      <t xml:space="preserve">There were no differences in ROM, muscle strength, grip strength and pain between the groups after the treatment (p&gt;0.05).
</t>
    </r>
    <r>
      <rPr>
        <sz val="12"/>
        <color theme="9"/>
        <rFont val="Calibri (Corps)"/>
      </rPr>
      <t xml:space="preserve">Both groups detected significant changes in pain, ROM, muscle strength, grip strength, functionality, and TKS scores after the treatment (p&lt;0.01). </t>
    </r>
    <r>
      <rPr>
        <sz val="12"/>
        <color theme="1"/>
        <rFont val="Calibri"/>
        <family val="2"/>
        <scheme val="minor"/>
      </rPr>
      <t xml:space="preserve">
Fear of movement was significantly improved in the KBRG and the SPTG displayed more improvement in functionality (p&lt;0.05). </t>
    </r>
  </si>
  <si>
    <r>
      <t>Sta</t>
    </r>
    <r>
      <rPr>
        <sz val="11"/>
        <color theme="9"/>
        <rFont val="Calibri (Corps)"/>
      </rPr>
      <t>tistical significant differences were recorded in VAS (pain intensity), DASH, shoulder ROM (p &lt; 0.001), bodily pain (p = 0.002), general health (p &lt; 0.001), and vitality (p = 0.006) in favor of the Xbox Kinect group.</t>
    </r>
    <r>
      <rPr>
        <sz val="11"/>
        <color rgb="FF212121"/>
        <rFont val="Calibri (Corps)"/>
      </rPr>
      <t xml:space="preserve"> However,</t>
    </r>
    <r>
      <rPr>
        <sz val="11"/>
        <color rgb="FFFF0000"/>
        <rFont val="Calibri (Corps)"/>
      </rPr>
      <t xml:space="preserve"> there were statistically significant differences in shoulder flexion strength (p = 0.002), external rotation strength (p = 0.004), and abduction strength and handgrip strength (p &lt; 0.001) in favor of the resistance exercise group</t>
    </r>
    <r>
      <rPr>
        <sz val="11"/>
        <color rgb="FF212121"/>
        <rFont val="Calibri (Corps)"/>
      </rPr>
      <t>.</t>
    </r>
  </si>
  <si>
    <r>
      <rPr>
        <sz val="10"/>
        <color theme="9"/>
        <rFont val="QnxnjyAdvTTb5929f4c"/>
      </rPr>
      <t>The excess arm volume significantly decreased in both the virtual reality group (</t>
    </r>
    <r>
      <rPr>
        <sz val="10"/>
        <color theme="9"/>
        <rFont val="DmfqhhAdvTT1b53b5fb.I"/>
      </rPr>
      <t xml:space="preserve">p </t>
    </r>
    <r>
      <rPr>
        <sz val="10"/>
        <color theme="9"/>
        <rFont val="QnxnjyAdvTTb5929f4c"/>
      </rPr>
      <t>= 0.001) and proprioceptive neuromuscular facilitation group (</t>
    </r>
    <r>
      <rPr>
        <sz val="10"/>
        <color theme="9"/>
        <rFont val="DmfqhhAdvTT1b53b5fb.I"/>
      </rPr>
      <t xml:space="preserve">p </t>
    </r>
    <r>
      <rPr>
        <sz val="10"/>
        <color theme="9"/>
        <rFont val="QnxnjyAdvTTb5929f4c"/>
      </rPr>
      <t>= 0.005), and there was no significant difference between the two groups (</t>
    </r>
    <r>
      <rPr>
        <sz val="10"/>
        <color theme="9"/>
        <rFont val="DmfqhhAdvTT1b53b5fb.I"/>
      </rPr>
      <t xml:space="preserve">p </t>
    </r>
    <r>
      <rPr>
        <sz val="10"/>
        <color theme="9"/>
        <rFont val="QnxnjyAdvTTb5929f4c"/>
      </rPr>
      <t xml:space="preserve">= 0.902). </t>
    </r>
    <r>
      <rPr>
        <sz val="10"/>
        <color rgb="FF111111"/>
        <rFont val="QnxnjyAdvTTb5929f4c"/>
      </rPr>
      <t>Age was inversely related to the improvement percentage of the QuickDASH-9 score in the virtual reality group.</t>
    </r>
    <r>
      <rPr>
        <sz val="10"/>
        <color theme="9"/>
        <rFont val="QnxnjyAdvTTb5929f4c"/>
      </rPr>
      <t xml:space="preserve"> The functional improvement percentage was statistically significantly different between the two groups (</t>
    </r>
    <r>
      <rPr>
        <sz val="10"/>
        <color theme="9"/>
        <rFont val="DmfqhhAdvTT1b53b5fb.I"/>
      </rPr>
      <t xml:space="preserve">p </t>
    </r>
    <r>
      <rPr>
        <sz val="10"/>
        <color theme="9"/>
        <rFont val="QnxnjyAdvTTb5929f4c"/>
      </rPr>
      <t xml:space="preserve">= 0.045). </t>
    </r>
    <r>
      <rPr>
        <sz val="10"/>
        <color rgb="FF111111"/>
        <rFont val="QnxnjyAdvTTb5929f4c"/>
      </rPr>
      <t xml:space="preserve">
VR group : before - after intervention : EAV (volume, mL) : Median (Q1-Q3) : Pre : 9655.27 (3624.49 - 19136.33) / Post : 6854.23 (2728.47 - 12187.96) (p=0.001)
</t>
    </r>
    <r>
      <rPr>
        <sz val="10"/>
        <color theme="9"/>
        <rFont val="QnxnjyAdvTTb5929f4c"/>
      </rPr>
      <t xml:space="preserve">QuickDASH-9 socre (Median (Q1-Q3)) : Pre : 55 (41.25-71.5) / Post : 38.5 (24.75-52.25) (p=0.001). 
</t>
    </r>
    <r>
      <rPr>
        <sz val="10"/>
        <color rgb="FF111111"/>
        <rFont val="QnxnjyAdvTTb5929f4c"/>
      </rPr>
      <t xml:space="preserve">
PNF group : EAV : Pre : 10645.92 (3822.38 - 15 809.05) / Post : 5718.9 (4412.98 - 11247.52) (p = 0.005)
QuickDASH-9 score : Pre : 49.5 (38.5-60.5) / Post : 38.5 (30.25-49.5) (p=0.003).
</t>
    </r>
    <r>
      <rPr>
        <sz val="10"/>
        <color rgb="FFFF0000"/>
        <rFont val="QnxnjyAdvTTb5929f4c"/>
      </rPr>
      <t>No statistical difference between groups : EAV : Pre (p=0.744) / Post (0.902). QuickDASH-9 score : Pre (p=0.539) / Post (p=0.935)</t>
    </r>
    <r>
      <rPr>
        <sz val="10"/>
        <color rgb="FF111111"/>
        <rFont val="QnxnjyAdvTTb5929f4c"/>
      </rPr>
      <t xml:space="preserve">
The analysis of the improvement percentage showed that the lymphedema state and upper limb function improved more in the VR group than in the PNF group (Fig. 2). </t>
    </r>
    <r>
      <rPr>
        <sz val="10"/>
        <color rgb="FFFF0000"/>
        <rFont val="QnxnjyAdvTTb5929f4c"/>
      </rPr>
      <t>The mean percentage improvement values in the EAV were 26.47 ± 23.59 and 21.33 ± 37.46 for the VR group and PNF group, respectively. The difference between the groups was not statistically significant (p = 1).</t>
    </r>
    <r>
      <rPr>
        <sz val="10"/>
        <color rgb="FF111111"/>
        <rFont val="QnxnjyAdvTTb5929f4c"/>
      </rPr>
      <t xml:space="preserve"> </t>
    </r>
    <r>
      <rPr>
        <sz val="10"/>
        <color theme="9"/>
        <rFont val="QnxnjyAdvTTb5929f4c"/>
      </rPr>
      <t>The mean percentage improvement values in the QuickDASH-9 score were 33.66 ± 16.87 and 19.81 ± 20.14 for the VR group and the PNF group, respectively. The difference between groups was statistically significant (p = 0.045).</t>
    </r>
  </si>
  <si>
    <t xml:space="preserve">Home-based telehealth PAfitME. Personalized exergame prescriptions in PAfitME, delivred through FaceTime calls and home visits. </t>
  </si>
  <si>
    <t xml:space="preserve">6 weeks. </t>
  </si>
  <si>
    <t>Pre/post-intervention.</t>
  </si>
  <si>
    <t>Brief Fatigue Inventory
Brief Pain Inventory
Hair cortisol (pg/mg) (hair sample)
Preferred gait speed (m/s) measured by the time taken to complete the walk at a comfortable pace on a steady path (4m).</t>
  </si>
  <si>
    <t xml:space="preserve">Pre/post design. Mean age was 63.3 (+/- 8.7) years old. 
10 advanced-stage cancer patients. Only 4 completed the study : 1 male / 3 females. 1 breast cancer, 1 head and neck cancer, 1 rectal cancer and 1 melanoma. 100% had stage III cancer. </t>
  </si>
  <si>
    <t xml:space="preserve">Conclusion : exergame activities could reduce the worst fatigue, worst pain and biological stress response, but improve objective physical function --&gt; support the use of PAfitME in the management of fatigue and pain in advanced-stage cancer patients. 
Be cautious, study was sponsor by Barbara Smith FACSM, whose a researcher too. </t>
  </si>
  <si>
    <r>
      <rPr>
        <sz val="12"/>
        <color rgb="FFFF0000"/>
        <rFont val="Calibri (Corps)"/>
      </rPr>
      <t>Only 4 of the study subjects completed the study (40%).</t>
    </r>
    <r>
      <rPr>
        <sz val="12"/>
        <color theme="1"/>
        <rFont val="Calibri"/>
        <family val="2"/>
        <scheme val="minor"/>
      </rPr>
      <t xml:space="preserve"> All engaged a mean of 70min/week of exergame activities. 
</t>
    </r>
    <r>
      <rPr>
        <sz val="12"/>
        <color theme="9"/>
        <rFont val="Calibri (Corps)"/>
      </rPr>
      <t xml:space="preserve">Worst fatigue and worse pain scores decreased with medium effect sizes (d=0.6-0.7). 
Improvement in preferred gait speed had a large effect size (d=0.8). 
</t>
    </r>
    <r>
      <rPr>
        <sz val="12"/>
        <color theme="1"/>
        <rFont val="Calibri"/>
        <family val="2"/>
        <scheme val="minor"/>
      </rPr>
      <t xml:space="preserve">Hair cortisol reduced had a medium effect size (d=0.7). </t>
    </r>
  </si>
  <si>
    <t>Nani et al., 2019 (Greece)</t>
  </si>
  <si>
    <t xml:space="preserve">12-week exercise program. 3 times a week, while duration was 30 minutes per training session. </t>
  </si>
  <si>
    <t xml:space="preserve">Qualitative study. 3 pediatric oncology patients, aged from five to six years old. 2 F aged of 6 years with acute myeloid leukemia and 1 M of 5 years with retinoblastoma. </t>
  </si>
  <si>
    <t xml:space="preserve">Xbox 360 Kinect console. Exergames "Kinect sports", "kinect sports-season 2" and "kinect adventures" were used. 
They played darts, golf, boxing, tennis, ping pong, baseball, bowling, track and field games, ski and more other. </t>
  </si>
  <si>
    <t xml:space="preserve">Quality of Life and their attitudes towards participation in PA after the end of the program. 4 parameters : 1) physical functioning, 2) psychological functioning, 3) social relations in the hostel, and 4) intention to participate in exercise after the end of the program. 
Data were collected via observations and individual interviews with the cancer patients, with one of their parents and a staff member of the hostel. 
Interviews were conducted twice, in the middle (after the 6th week) and after the end of the interventional exercise program through exergames. </t>
  </si>
  <si>
    <t xml:space="preserve">Their findings indicate that the interventional program with exergames improved the childrens' overall QoL regarding the parameters 1) physical functioning (children didn't refer any related symptoms with cancer therapy like organ sub-operation, fatigue and lack of autonomy), 2) psychological functioning, and 3) social relations in the hostel. Also, now through their participation in this program, they have a positive attitude to continue participating both in digital interactive games and exercise programs in a realistic environment after their cancer therapy (they want to start playing golf at the end of their cancer therapy). 
Participants increased their physical activity levels, were more active, full of energy and they improved their physical strength. It is important to note that the patients before their involvement in exergames didn't participate in any form of PA during their stay in the hostel. 
Regarding the parameters psychological and social functioning, it was observed that the patients had a plethora of positive emotions such as happiness, enjoyment during every training session. They liked to share their experiences with other. Family and staff environment observed this enhancement from first one week of the childrens' involvement in the exercise program. </t>
  </si>
  <si>
    <t xml:space="preserve">Étude qualitative, je trouve qu'il y a beaucoup de limites. Some results are part of doctoral thesis.
Finally, our results suggest that exergames has to be incorporated as a therapeutic form of treatment into the pediatric oncology organizations and as a result to help the pediatric oncology patients to adapt in the new conditions of their life and maintain their quality of life on a stable condition during their therapy. </t>
  </si>
  <si>
    <r>
      <t xml:space="preserve">Inflammatory cytokines (IL-1b, IL-6, IL-8, TNF-a) : CRG showed a significant reduction for IL-6 (not significant for other). Among the results presented in this study are the dosages related to the cytokines and chemokines involved with the inflammatory process (Fig. 1), namely IL-1b, IL-6, IL-8, and TNF-a. In the CRG, it was observed that there is a significant statistical reduction of the synthesis of IL-6 in peripheral blood when comparing the amount from before training and after training. </t>
    </r>
    <r>
      <rPr>
        <sz val="10"/>
        <color theme="9"/>
        <rFont val="Calibri (Corps)"/>
      </rPr>
      <t>After exergaming, the CRG showed significant reductions in proinflammatory cytokines (IL-6: P&lt;0.05; IL-10: P=0.038; TGF-b: P=0.049) and for CAG (IL-10: P=0.034), as well as a reduction in the expression of cytokines related to the action of T lymphocytes. By evaluating the levels of cytokines related to the T lymphocyte activity profile (Table 1), for example, Th1 (IL- 2, IL-12, and IFN-c), Th2 (IL-4 and IL-33), Th17 (IL-17 and IL-23), and Treg (IL-10 and TGF-b), volunteers from the CRG and CAG groups showed a reduction in IL-10 ex- pressions (P = 0.038 vs. post-CRG; P = 0.034 vs. post-CAG) and TGF-b (</t>
    </r>
    <r>
      <rPr>
        <sz val="7"/>
        <color theme="9"/>
        <rFont val="Calibri (Corps)"/>
      </rPr>
      <t>#</t>
    </r>
    <r>
      <rPr>
        <sz val="10"/>
        <color theme="9"/>
        <rFont val="Calibri (Corps)"/>
      </rPr>
      <t>P = 0.049 vs. post-CRG) when compared before and after the training protocol (Fig. 2)</t>
    </r>
    <r>
      <rPr>
        <sz val="10"/>
        <color theme="1"/>
        <rFont val="Calibri"/>
        <family val="2"/>
        <scheme val="minor"/>
      </rPr>
      <t xml:space="preserve">. No effect for CG. </t>
    </r>
  </si>
  <si>
    <r>
      <t>PWB : CRG : EV0 = 18.60 +/-5.95, EV1 = 23.80 +/-5.03, EV2 = 24.73 +/- 4.11. CAG : EV0 = 20.50 +/-5.02, EV1 = 23.93 +/- 2.46, EV2 = 24.57 +/- 2.53. CG : EV0 = 23.99 +/- 4.35, EV1 = 25.17+/-3.36,</t>
    </r>
    <r>
      <rPr>
        <sz val="12"/>
        <color rgb="FFFF0000"/>
        <rFont val="Calibri (Corps)"/>
      </rPr>
      <t xml:space="preserve"> EV2=25.58+/-2.73 (no effect).</t>
    </r>
    <r>
      <rPr>
        <sz val="12"/>
        <color theme="1"/>
        <rFont val="Calibri"/>
        <family val="2"/>
        <scheme val="minor"/>
      </rPr>
      <t xml:space="preserve"> CRG and CAG presented a reduction in FACIT-TOI and FACIT-F scores at baseline, demonstrating a low level of PWB and FWB and poor QoL respectively, compared to CG (p&lt;0.05). </t>
    </r>
    <r>
      <rPr>
        <sz val="12"/>
        <color theme="9"/>
        <rFont val="Calibri (Corps)"/>
      </rPr>
      <t>After 4 weeks of exergaming sessions, there was an increse in FACT-G (p&lt;0.01; p=0.999 ; f2 = 0278), FACIT-TOI (p&lt;0.01, p = 1.000, f2=0.596) and FACIT-F (p&lt;0.01, p=1.000, f2=0.646) scores observed in both cancer groups (CRG and CAG), indicating an improvement in PWB and FWB and QoL .</t>
    </r>
    <r>
      <rPr>
        <sz val="12"/>
        <color theme="1"/>
        <rFont val="Calibri"/>
        <family val="2"/>
        <scheme val="minor"/>
      </rPr>
      <t xml:space="preserve"> Same after 8 weeks of exergaming sessions. For the CG, no difference was observed after exergaming. No effect on emotional well-being. Improve of PWB and functional WB </t>
    </r>
  </si>
  <si>
    <r>
      <t xml:space="preserve">MVICs : CRG showed significant reduction in the MVIC right dorsiflexor and plantar flexor muscles compared with CAG and CG (p&lt;0.0001). </t>
    </r>
    <r>
      <rPr>
        <sz val="12"/>
        <color theme="5"/>
        <rFont val="Calibri (Corps)"/>
      </rPr>
      <t>After 20 sessions, the CRG obtained significantly increased MVICs compared with EV0 (small power and small effect size were found for this variable).</t>
    </r>
    <r>
      <rPr>
        <sz val="12"/>
        <color theme="1"/>
        <rFont val="Calibri"/>
        <family val="2"/>
        <scheme val="minor"/>
      </rPr>
      <t xml:space="preserve"> </t>
    </r>
    <r>
      <rPr>
        <sz val="12"/>
        <color theme="9"/>
        <rFont val="Calibri (Corps)"/>
      </rPr>
      <t xml:space="preserve">Gastrocnemius medial muscles of the CRG showed a significant increse in MDF values compared with preintervention. 
</t>
    </r>
    <r>
      <rPr>
        <sz val="12"/>
        <color theme="1"/>
        <rFont val="Calibri"/>
        <family val="2"/>
        <scheme val="minor"/>
      </rPr>
      <t xml:space="preserve">Cancer-related fatigue : CRG : EV0 = 35.70 +/- 12.35, EV1 = 44.36 +/- 5.30, EV2= </t>
    </r>
    <r>
      <rPr>
        <sz val="12"/>
        <color rgb="FFFF0000"/>
        <rFont val="Calibri (Corps)"/>
      </rPr>
      <t>46.79+/- 4.35 (p&lt;0.0001)</t>
    </r>
    <r>
      <rPr>
        <sz val="12"/>
        <color theme="1"/>
        <rFont val="Calibri"/>
        <family val="2"/>
        <scheme val="minor"/>
      </rPr>
      <t xml:space="preserve"> ; CAG : EV0 = 34.07 +/- 12.09, EV1 = 44.93 +/- 5.20, EV2 = 44.58 +/- 7.63 (p&lt;0.0001). CG : EV0 = 45.27 +/-6.15, EV1 = 46.67 +/-6.32, EV2 = 47.29 +/- 4.92 (p&lt;0.0001).  Between group (p=0.0008 ; Effect size exergaming : 0.391)</t>
    </r>
  </si>
  <si>
    <t>Pre-post</t>
  </si>
  <si>
    <t>Schumacher et al., 2017 (Germany)</t>
  </si>
  <si>
    <t>Nintendo Wii vs classical Physiotherapy (PT)</t>
  </si>
  <si>
    <t>Pre-post : T1 (admission), T2 (J14), T3 (J30 after HSCT) + the survey with questionnaires was repeated on day 100 after HSCT (T4)
Between groups</t>
  </si>
  <si>
    <t xml:space="preserve">Exercise therapy : 5 days a week. Mean duration per session was 30 min per day. 
PT program consisted of eccentric and concentric movements in bed, transfer from supine position to standing up, as well as, walking, stepping or treadmill walking, stretching and strength training with elastic band. 
Nintendo Wii : used the Wii-Sports, Wii Fit program and Wii-Balance Board for exercising ping-pong, tennis, boxing, frisbee, or aerobics and training of balance. </t>
  </si>
  <si>
    <t>Prospective randomized study. 42 HSCT recipients. 
PT ; n=23 (median age (min-max) : 56.5 (23-69))
Nintendo Wii ; n=19 (56 (21-65)</t>
  </si>
  <si>
    <t>Physical fitness : muscle strength (hand-held dynamometer), endurance (2 minute walking distance test (2MWT) + treadmill intervention), PA (questionnaires assessing energy expenditure or physical fitness (Human Activity Profile (HAP)
Psychological well-being : distress (distress thermometer), QoL (Functional Assessment of Cancer Therapy Bone Marrow Transplantation (FACT-BMT and SF-36), anxiety and depression (HADS-D)</t>
  </si>
  <si>
    <r>
      <t>Endurance (2MWT) : The mean endurance capacity measured by a 2MWT dropped down significantly in both groups at T2 and increased 2 weeks later as follows (T1/T2/T3): PT group 162 (105–203) m/139 (75–202) m (p = 0.014)/154 (100–205) m (p = 0.052).</t>
    </r>
    <r>
      <rPr>
        <sz val="12"/>
        <color theme="9"/>
        <rFont val="Calibri (Corps)"/>
      </rPr>
      <t xml:space="preserve"> The Wii group walked an average distance of 175 (135–210) m/162 (60–208) m (p = 0.048)/ 172 (124–218) m (p = 0.017), respectively</t>
    </r>
    <r>
      <rPr>
        <sz val="12"/>
        <color theme="1"/>
        <rFont val="Calibri"/>
        <family val="2"/>
        <scheme val="minor"/>
      </rPr>
      <t>.
Treamill : PT group treadmill intervention showed a mean performance at T1/ T2/T3 of 80/68/77 W, and 106/85/92 W in the Wii group, respectively. The decrease from admission (T1) to T2 was significant in both groups (PT group p = 0.002, Wii group p=0.008) as well as from T1 to T3 in the Wii group (p = 0.035).
BETWEEN GROUPS : they considered the changes of endurance from baseline to T2 (PT= -21.2 / Wii = - 12.5) and T3 (PT=-13.5 / Wii=-3.6).</t>
    </r>
    <r>
      <rPr>
        <sz val="12"/>
        <color theme="9"/>
        <rFont val="Calibri (Corps)"/>
      </rPr>
      <t xml:space="preserve"> --&gt; Wii is non-inferior to standard therapy</t>
    </r>
    <r>
      <rPr>
        <sz val="12"/>
        <color theme="1"/>
        <rFont val="Calibri"/>
        <family val="2"/>
        <scheme val="minor"/>
      </rPr>
      <t xml:space="preserve">. 
Grip strength : from T1 to T2, grip strength decreased in both group (p=.023 and p=0.022). </t>
    </r>
    <r>
      <rPr>
        <sz val="12"/>
        <color rgb="FFFF0000"/>
        <rFont val="Calibri (Corps)"/>
      </rPr>
      <t>And do not incresed significantly between T2 and T3 (les auteurs ne l'expriment pas (biais?)</t>
    </r>
    <r>
      <rPr>
        <sz val="12"/>
        <color theme="1"/>
        <rFont val="Calibri"/>
        <family val="2"/>
        <scheme val="minor"/>
      </rPr>
      <t>). 
Human activity profile : Maximum activity score (MAS) : T1 (median (min-max)) :PT = 78 (26-94) / Wii = 81 (62-83)
T4 : PT=80 (56-93) (p=0.343) / Wii = 82 (67-91) (p=0.095). 
At T4, the Adjusted activity score (AAS) increased in the Wii group and decreased in PT, but not significatively (</t>
    </r>
    <r>
      <rPr>
        <b/>
        <sz val="12"/>
        <color rgb="FFFF0000"/>
        <rFont val="Calibri (Corps)"/>
      </rPr>
      <t>they do not precise that!</t>
    </r>
    <r>
      <rPr>
        <sz val="12"/>
        <color theme="1"/>
        <rFont val="Calibri"/>
        <family val="2"/>
        <scheme val="minor"/>
      </rPr>
      <t>). 
Distress : T2-T3 :  The decrease between T2 and T4 in the Wii group was significant (p=0.001), while no significant differences were observed in the PT group.</t>
    </r>
    <r>
      <rPr>
        <b/>
        <sz val="12"/>
        <color rgb="FFFF0000"/>
        <rFont val="Calibri (Corps)"/>
      </rPr>
      <t xml:space="preserve"> Quid T3 ??</t>
    </r>
    <r>
      <rPr>
        <sz val="12"/>
        <color theme="1"/>
        <rFont val="Calibri"/>
        <family val="2"/>
        <scheme val="minor"/>
      </rPr>
      <t xml:space="preserve">
HADS : No effect on anxiety. Depression : in PT group, reduction of depression between T2 and T3 (p=0.014), and between T2 and T4 (p=0.029) (depression stays low) no effect in Wii group (p=0.205). 
Wii group : T1 vs T4 : reduction (p=0.018) --&gt; the mean value of depression (3.8) ranged significantly below the baseline at T1 (5.8). 
SF-36 : no significant changes in both groups. </t>
    </r>
    <r>
      <rPr>
        <sz val="12"/>
        <color theme="5"/>
        <rFont val="Calibri (Corps)"/>
      </rPr>
      <t>The only exception was physical functioning with comparable results between both groups at T1 (57.61 in the PT group and 57.37 in the Wii group). At T4 physical functioning remained stable in the PT group (57.14) but increased in the Wii group (68.53).(no significant)</t>
    </r>
    <r>
      <rPr>
        <sz val="12"/>
        <color theme="1"/>
        <rFont val="Calibri"/>
        <family val="2"/>
        <scheme val="minor"/>
      </rPr>
      <t xml:space="preserve">
FACT-BMT :  Physical well-being (PWB) dropped significantly on T2 (PT p = 0.015; Wii p = 0.019) and increased thereafter sig- nificantly from T2 to T4 within both groups (p = 0.001). In addition, exercising on the Nintendo Wii® lead to a significant improvement of PWB between T1 and T4 (p = 0.028).
Patients receiving Wii training mainly had slightly higher results for emotional well-being (EWB) at all times than patients receiving PT. The score of EWB in the Wii group gained over time, with an increase of 4.75% between T1 and T4 (p = 0.015) and dropped in the PT group by 5.96% (p = 0.732).
</t>
    </r>
  </si>
  <si>
    <r>
      <t xml:space="preserve">Biais dans l'écriture ne dise pas franchement quand résultats pas significatifs, n'indiquent pas que ce sont des tendances. 
Exergaming was funny fo 84% (16/19) of patients and an acceptable diversion from day-to-day routine in the hospital
While all 42 patients </t>
    </r>
    <r>
      <rPr>
        <sz val="10"/>
        <color theme="1"/>
        <rFont val="AdvOTf9433e2d+fb"/>
      </rPr>
      <t>fi</t>
    </r>
    <r>
      <rPr>
        <sz val="10"/>
        <color theme="1"/>
        <rFont val="AdvOTf9433e2d"/>
      </rPr>
      <t>lled in the surveys, only 31 of 42 (74%) patients absolved the performance tests at each date of assessment (T1</t>
    </r>
    <r>
      <rPr>
        <sz val="10"/>
        <color theme="1"/>
        <rFont val="AdvTT2876772e+20"/>
      </rPr>
      <t>–</t>
    </r>
    <r>
      <rPr>
        <sz val="10"/>
        <color theme="1"/>
        <rFont val="AdvOTf9433e2d"/>
      </rPr>
      <t>T3). One patient dropped out between T1 and T2 due to medical problems. Ten patients refused further participation in performance tests after T2 due to discharge from hospital. Of the 31 patients, 14 patients (median age 54 (21</t>
    </r>
    <r>
      <rPr>
        <sz val="10"/>
        <color theme="1"/>
        <rFont val="AdvTT2876772e+20"/>
      </rPr>
      <t>–</t>
    </r>
    <r>
      <rPr>
        <sz val="10"/>
        <color theme="1"/>
        <rFont val="AdvOTf9433e2d"/>
      </rPr>
      <t>65) years) were in the Wii group and 17 patients (median age: 52 (43</t>
    </r>
    <r>
      <rPr>
        <sz val="10"/>
        <color theme="1"/>
        <rFont val="AdvTT2876772e+20"/>
      </rPr>
      <t>–</t>
    </r>
    <r>
      <rPr>
        <sz val="10"/>
        <color theme="1"/>
        <rFont val="AdvOTf9433e2d"/>
      </rPr>
      <t xml:space="preserve">68) years) joined the PT group. </t>
    </r>
  </si>
  <si>
    <t xml:space="preserve">Pré-post : 3 moments : 1) before the beginning of the exergaming protocol, 2) after 10 training sessions, and 3) after 20 sessions. 
Between groups. </t>
  </si>
  <si>
    <t xml:space="preserve">Exergaming : Xbox360 Kinect consoles.  Game : "Your Shape Fitness Evolved" (Ubisoft, Rennes, France), with subgames called "Stomp It" and "Wall Breaker". Chosen because they encourage aerobic exercise, which is effective in reducing fatigue in cancer patients. </t>
  </si>
  <si>
    <t xml:space="preserve">Average game duration is 2 minutes (Wall Breaker or Stomp It). Participants were asked to repeat the game 9 times. 
20 sessions each, with progressive game duration according to their tolerance to the exercise, reaching a maximum of 50 minutes, including the duration of the games and the reste time between games. 
2 or 3 times per week, for a total study duration of 8-10 weeks. </t>
  </si>
  <si>
    <t xml:space="preserve">Controlled quasi-experimental study/ trial. Cancer patients who undergo or have already undergone cancer treatment.
2groups : Cancer group : 19 (61.46 +/- 8.79 years)
Control group : 19 (57.62 +/- 7.57 y)
Cancer in stage 0 to III. Heterogeneity of cancers : 2 gastrointestinal, 9 breast, 1 abdomino-pelvic, 2 ovary, 2 uterus, 2 prostate and 2 oropharynx.  </t>
  </si>
  <si>
    <r>
      <t xml:space="preserve">Furtado de Oliveira et al., 2018, </t>
    </r>
    <r>
      <rPr>
        <b/>
        <sz val="12"/>
        <color theme="4"/>
        <rFont val="Calibri (Corps)"/>
      </rPr>
      <t>2020</t>
    </r>
    <r>
      <rPr>
        <b/>
        <sz val="12"/>
        <color theme="1"/>
        <rFont val="Calibri"/>
        <family val="2"/>
        <scheme val="minor"/>
      </rPr>
      <t xml:space="preserve"> (Brazil)</t>
    </r>
  </si>
  <si>
    <r>
      <t xml:space="preserve">Cancer-related fatigue and QoL (FACIT-F). 
Changes in electromyographic pattern of the middle deltoid muscle (surface  electromyography) (Trigno 8 channel wireless electromyograph) --&gt; Maximum voluntary contraction (MVIC). 
</t>
    </r>
    <r>
      <rPr>
        <sz val="12"/>
        <color theme="4"/>
        <rFont val="Calibri (Corps)"/>
      </rPr>
      <t>Strength of the middle deltoid muscle (dynamometry) and the Shoulder Pain and Disability Index (SPADI)</t>
    </r>
  </si>
  <si>
    <r>
      <t xml:space="preserve">1 limite : ils ne suivent pas l'évolution du traitement / du cancer des patients, ce qui peut influencer les scores. 
+ hétérogénéité des cancers
Perte de 9 personnes du groupe cancer et 9 personnes du groupe controle. (bizarre, erreur dans l'article ?)
After the exergaming protocol, the FACIT-F scores increased significantly at the end of the evaluations, suggesting an improvement in the symptoms of fatigue and in the function and activities of daily living. These findings are similar to those of other authors, who demonstrate an increase in FACIT-F score after aerobic exercise in people with cancer diagnosis (Cramp and Byron-Daniel, 2012; Meneses-Echávez et al., 2015). However, previous studies did not use devices that encourage physical activity in a virtual way. It was also observed that the volunteers with cancer had significantly lower mean bilateral frequency values than the control, also consistent with the literature (Yavuzsen et al., 2009), which demonstrates the influence of the peripheral nervous system on the fatigue mechanism as evaluated in another muscle group (Alves et al., 2017).
Total FACIT-F scores, fatigue subscale scores, and median frequency values observed in the cancer group were lower than those in the control group. These values improved in relation to the initial evaluation in the cancer group after the practice of the exergaming protocol. The exergaming protocol used in this study was effective for reducing reported symptoms of fatigue, increasing perceived quality of life, and improving the pattern of deltoid muscle contraction in cancer patients. 
</t>
    </r>
    <r>
      <rPr>
        <sz val="10"/>
        <color theme="4"/>
        <rFont val="TimesNewRomanPSMT"/>
      </rPr>
      <t>The differences initially found in shoulder joint dysfunc- tion in the cancer group were reduced after the exergaming intervention protocol. However, after the intervention, there were no significant changes in the perceived pain level in the shoulder joint of the cancer group. The production of iso- metric muscle strength of the middle deltoid muscle was similar between groups, remaining unchanged after the performance of the proposed protocol.</t>
    </r>
  </si>
  <si>
    <r>
      <t xml:space="preserve">Fatigue subscale scores FACIT-F : Cancer group obtained lower fatigue subscale scores relative to the control during the initial evaluation (40.26 +/- 6.69 vs 48.05 +/- 4.45, p=0.001). </t>
    </r>
    <r>
      <rPr>
        <sz val="12"/>
        <color rgb="FF00B050"/>
        <rFont val="Calibri (Corps)"/>
      </rPr>
      <t xml:space="preserve">There was significant increase in the cancer group for the fatigue subscale, when the score between the first evaluation and the two subsequent ones were compared (eval 1 vs 2 : 40.26 +/- 6.69 vs 44.10 +/- 7.75, p=0.003 / eval 1 vs 3 : 44.36 +/- 8.13 (p=0.003). </t>
    </r>
    <r>
      <rPr>
        <sz val="12"/>
        <color theme="1"/>
        <rFont val="Calibri"/>
        <family val="2"/>
        <scheme val="minor"/>
      </rPr>
      <t xml:space="preserve">
FACIT-F : the cancer group had statistically lower values than those in the control group in all evaluations (evaluation 1 : 117.04+/-23.74 vs 145.31 +/- 10.58, p = 0.001; evaluation 2: 124.58+/-27.36 vs 146.94+/-9.47, p = 0.002; evaluation 3: 127.45+/-28.02 vs 146.68+/-9.30, p = 0.007), </t>
    </r>
    <r>
      <rPr>
        <sz val="12"/>
        <color rgb="FF00B050"/>
        <rFont val="Calibri (Corps)"/>
      </rPr>
      <t>although the FACIT-F score of the cancer group increased from the first to the two following evaluations (evaluation 1 vs. 2: p = 0.005; evaluation 1 vs. 3: p = 0.003) and from the second to the last evaluation (evaluation 2 vs. 3: p = 0.04).</t>
    </r>
    <r>
      <rPr>
        <sz val="12"/>
        <color theme="1"/>
        <rFont val="Calibri"/>
        <family val="2"/>
        <scheme val="minor"/>
      </rPr>
      <t xml:space="preserve">
However, </t>
    </r>
    <r>
      <rPr>
        <sz val="12"/>
        <color theme="5"/>
        <rFont val="Calibri (Corps)"/>
      </rPr>
      <t>despite the improvement in the FACIT-F result, the cancer group did not reach scores similar to those in the control group</t>
    </r>
    <r>
      <rPr>
        <sz val="12"/>
        <color theme="1"/>
        <rFont val="Calibri"/>
        <family val="2"/>
        <scheme val="minor"/>
      </rPr>
      <t>. It is possible that the offered stimulus may not produce effects similar to the practice of other physical activity modalities (Comello et al., 2016).
Deltoid Muscle : Among the groups, it is possible to observe lower values of the median frequency of the cancer group compared with the control group in all evaluations for the right upper limb, and in the first and last evaluation for the upper left limb.</t>
    </r>
    <r>
      <rPr>
        <sz val="12"/>
        <color rgb="FF00B050"/>
        <rFont val="Calibri (Corps)"/>
      </rPr>
      <t xml:space="preserve"> In addition, for the cancer group, an increase in the median frequency from the second to the last evaluation was observed in the right upper limb.</t>
    </r>
    <r>
      <rPr>
        <sz val="12"/>
        <color theme="1"/>
        <rFont val="Calibri"/>
        <family val="2"/>
        <scheme val="minor"/>
      </rPr>
      <t xml:space="preserve">
</t>
    </r>
    <r>
      <rPr>
        <sz val="12"/>
        <color rgb="FF00B050"/>
        <rFont val="Calibri (Corps)"/>
      </rPr>
      <t xml:space="preserve">Eval 1 : Cancer : 59.12+/-14.07 vs Control : 69.41+/-8.27 (p&lt;0.05)
Improvement Ev2 - Ev3 : 59.61 +/- 14.07 vs 62.38 +/-13.29 (p&lt;0.05)
</t>
    </r>
    <r>
      <rPr>
        <sz val="12"/>
        <color theme="1"/>
        <rFont val="Calibri"/>
        <family val="2"/>
        <scheme val="minor"/>
      </rPr>
      <t xml:space="preserve">
</t>
    </r>
    <r>
      <rPr>
        <sz val="12"/>
        <color theme="4"/>
        <rFont val="Calibri (Corps)"/>
      </rPr>
      <t>SPADI : The cancer group obtained higher score values than the control did during all evaluations for the pain index (it may be linked to the current treatment) (SPADI pain : Cancer : EV1 = 33.78 +/- 33.87 vs Control 8.52 +/- 12.12 (p=0.002).</t>
    </r>
    <r>
      <rPr>
        <sz val="12"/>
        <color rgb="FF00B050"/>
        <rFont val="Calibri (Corps)"/>
      </rPr>
      <t xml:space="preserve"> With the exergaming intervention, in the cancer group, there was a significant reduction in disability observed in SPADI questionnaire scores between the evaluations (Ev1 : 28.25 +/- 21.80 ; EV2 = 17.22+/- 18.76, EV3 = 18.48 +/- 20.91 (p=0.009))</t>
    </r>
    <r>
      <rPr>
        <sz val="12"/>
        <color theme="4"/>
        <rFont val="Calibri (Corps)"/>
      </rPr>
      <t xml:space="preserve"> .</t>
    </r>
    <r>
      <rPr>
        <sz val="12"/>
        <color rgb="FFC00000"/>
        <rFont val="Calibri (Corps)"/>
      </rPr>
      <t xml:space="preserve"> The exergaming protocole did not reduce the level of pain by the SPADI questionnaire in the cancer group 33.78 +/-33.87, EV2 = 28.10 +/-27.78, EV3=28.84+/-32.34 (p=0.176)), whereas there was a significant reduction in the level of pain in the control group.</t>
    </r>
    <r>
      <rPr>
        <sz val="12"/>
        <color theme="4"/>
        <rFont val="Calibri (Corps)"/>
      </rPr>
      <t xml:space="preserve"> 
MIVC : </t>
    </r>
    <r>
      <rPr>
        <sz val="12"/>
        <color theme="5"/>
        <rFont val="Calibri (Corps)"/>
      </rPr>
      <t>No effect of exergaming (p=0.256 (right), p=0.834 (left)). No difference between group (p=0.107 (right), p=0.350 (left))</t>
    </r>
    <r>
      <rPr>
        <sz val="12"/>
        <color theme="4"/>
        <rFont val="Calibri (Corps)"/>
      </rPr>
      <t xml:space="preserve">. </t>
    </r>
  </si>
  <si>
    <t xml:space="preserve">20 minutes using Nintendo Wii Fit once a day, five times a week, from the start of chemotherapy until hospital discharge. </t>
  </si>
  <si>
    <t>Tsuda et al., 2021 (Japan)</t>
  </si>
  <si>
    <r>
      <t xml:space="preserve">Nintendo Wii Fit : Hula Hoop and Basics Step, patients choiced to play freely which they preferred. 
Hula Hoop = 4 METs (moderate) / Basic Step = 3 METs (moderate).
</t>
    </r>
    <r>
      <rPr>
        <sz val="12"/>
        <color rgb="FFFF0000"/>
        <rFont val="Calibri (Corps)"/>
      </rPr>
      <t>Patients were allowed to independently perform other exercises such as muscle training and walking (risk of bias)</t>
    </r>
  </si>
  <si>
    <t xml:space="preserve">Safety 
Adherence rate : ratio of the number of days the patient actually exercised to the number of days scheduled for exercise. 
Physical performances : Barthel index, grip strength, one-leg standing time, knee-extension strength, timed up and go test (TUG) and Instrumental Activities of Daily Living (IADL). 
Psychological performances : Hospital Anxiety and Depression Scale (HADS). </t>
  </si>
  <si>
    <t>Éléments de discussion Leukemia : To the best of our knowledge, there are only three pilot studies (6, 24, 25) and two randomized controlled trials that have examined the efficacy of aerobic exercises in patients with hematologic malignancies receiving chemotherapy. In a study of aerobic exercise in 122 patients with malignant lymphoma, Courneya et al. reported a high adherence rate (92%) and improvement in the patient-rated outcomes and objective physical functioning (26). However, only 44.3% of the patients were receiving chemotherapy; therefore, these
results must be interpreted carefully. Furthermore, Chang et al. reported that aerobic exercise in 22 patients with acute myeloid leukemia receiving chemotherapy allowed them to perform walking exercises and led to an improvement in fatigue-related experiences (27). However, because each group size was relatively small, these findings need to be confirmed. Thus, there are limited data on the effects of ex- ercise intervention in patients with hematologic malignancies during chemotherapy. This is possibly because of the fol- lowing reasons. First, cytopenia was historically considered to be a contraindication for physical activity; in 1989, Rogge et al. recommended that patients with acute leukemia undergoing chemotherapy should not perform any physical activity until they achieved complete remission (25). 
Sec- ond, patients with hematologic malignancies receiving che- motherapy are too weak to perform conventional aerobic ex- ercise due to intensive chemotherapeutic regimens. In a pre- vious study, only 6.5% of patients with non-Hodgkin lym- phoma receiving chemotherapy met the physical activity guideline of the American College of Sports Medicine and the American Heart Association (1) and 5.9% of patients with acute myeloid leukemia receiving chemotherapy met the Canadian Physical Activity Guidelines (6). Although identifying methods for rehabilitation of patients with hema- tologic malignancies was not focused upon in the past, re- cent advances of supportive care may enable patients to ex- ercise and accelerate their social recovery. Virtual reality ex- ercise is a promising method for faster recovery. The useful- ness of exercise using virtual reality has been examined since the late 1990s. 
There are three advantages of exercising using the Wii Fit. First, Wii Fit exercise is not too strenuous, enjoyable and can be continued even in fragile patients; this cannot be achieved by conventional exercises. Second, with the Wii Fit, patients with severe neutropenia who need spatial re- striction can exercise even in the biological clean room. They need not to walk through the hallways or use exercise equipment such as parallel bars, bicycle ergometer, or tread- mills in the rehabilitation room. Third, the Wii Fit costs only approximately $200 and it can be set up anywhere and the exercise can be performed at any time.</t>
  </si>
  <si>
    <r>
      <t xml:space="preserve">Adherence rate </t>
    </r>
    <r>
      <rPr>
        <sz val="12"/>
        <color theme="9"/>
        <rFont val="Calibri (Corps)"/>
      </rPr>
      <t>: for all 16 patients, the adherence rate was 66.5%, which is higher than of conventional exercise</t>
    </r>
    <r>
      <rPr>
        <sz val="12"/>
        <color theme="1"/>
        <rFont val="Calibri"/>
        <family val="2"/>
        <scheme val="minor"/>
      </rPr>
      <t xml:space="preserve">. 7 patients (44%) patients withdrew from the study for the following reasons : 4 due to infection, 1 due to tumor lysis syndrome, 1 due to progression of the disease and 1 due to withdrawal consent. 
9 (56%) completed the exercise intervention with 88 sessions, and their adherence rate was 62.0%. 
Safety : Concerning safety, no musculoskeletal events of CTCAE version 3.0&gt; Grade 2 occurred over 200 patient-days during 88 sessions.
</t>
    </r>
    <r>
      <rPr>
        <sz val="12"/>
        <color theme="5"/>
        <rFont val="Calibri (Corps)"/>
      </rPr>
      <t xml:space="preserve">Physical measures : The median Barthel index score, which assess the activity of daily life, remained constant at 100 (p=1) before and after exercise intervention. 
The median grip strength of the right hand decreased slightly from 36 to 32 kg (p=0.28) and that of the left hand increased from 29 to 32 kg (p=0.1). 
The median one-leg standing time of the right leg was constantly 15.0 seconds (p=0.1) during hospitalization and that of the left leg increased from 10 to 12.0 seconds (p=1). 
The median knee extension strength of the right leg increased from 0.79 to 0.91 (Nm/kg) (p=1) and that of the left leg increased from 0.79 to 1.02 NM/kg (p=0.44). 
The median TUG score increased from 8.20 seconds to 8.56 seconds (p=0.58). 
The medium IADL score of men decreased from 4 to 2 (p=1) and that of women decreased from 6 to 2 (p=1). 
</t>
    </r>
    <r>
      <rPr>
        <sz val="12"/>
        <color rgb="FFFF0000"/>
        <rFont val="Calibri (Corps)"/>
      </rPr>
      <t xml:space="preserve">QUID de l'aérobie ? (une des limites qu'ils évoquent à la fin)
</t>
    </r>
    <r>
      <rPr>
        <sz val="12"/>
        <color theme="5"/>
        <rFont val="Calibri (Corps)"/>
      </rPr>
      <t xml:space="preserve">
Psychological measures : the median anxiety score decreased from 6.5 to 5.0 (p=0.055) and the median depression score from 7.0 to 6.0 (p=0.22). </t>
    </r>
  </si>
  <si>
    <t xml:space="preserve">Single group study. Hematologic malignancies.
16 hospitalized patients with hematologic malignancies aged + 60 years (median 66 years (60-76)), 6 F and 10 M.  </t>
  </si>
  <si>
    <t xml:space="preserve">8 participants, 57.6 +/- 13.3 years. 38% (3) had oral cancer at stage II and 62% (5) had laryngeal cancer (3 had stage III cancer, 1 had stage IV cancer and 1 had stage I cancer). 
</t>
  </si>
  <si>
    <t xml:space="preserve">Wii Fit (Wii fit U). </t>
  </si>
  <si>
    <t xml:space="preserve">9 weeks : The 6-week intervention incorporated the Wii Fit exergames with weekly 1-hour home visits from an oncology nurse interventionist. 
After the 6 weeks interveention, during the newt 3 weeks, there were also 3 phone calls per week to motivate and answer question. Patients were engaged in exergames 3 to 5 days a week. </t>
  </si>
  <si>
    <t xml:space="preserve">Acceptability (participant satisfaction, engagement, burden and safety : Satisfaction Survey) and Safety (count numbers of falling incidents and measuring body weight at each time point + Musculoskeletal events of Common Terminology Criteria for Adverse Events (CTCAE). 
Adherence (measured by minutes spent on the exergames as recorded by the Wii Fit System). 
Health outcomes : 
CRF (Brief Fatigue Inventory)
Activity of daily living dependence (Self-reporting Lawton Instrumental Activities of Daily Living Scale (IADL). 
Fitness performance : 1) Cardiorespiratory fitness (6MWT), 2) balance (Berg Balance Scale), 3) Muscle strength (hand grip) et 4) flexibility (shoulder range of motion was determined by shoulder abduction and shoulder forward flexion (goniometer)).  </t>
  </si>
  <si>
    <r>
      <t xml:space="preserve">Acceptability and Safety of PAiftME : Mean score of 3.2 (1-to-4 point scale) on the PAfitME Satisfaction Survey  Concerning Safety, body weight did not significantly decrease from baseline at weeks 3, 6 and 9 (p&gt;0.05). No falls related, no musculoskeletal events of CTCAE greater than grade 2 occured. Participant engagement = 9.1 +/- 0.9 (1-to10-point scale). 
Adherence : Participants engaged in exergames 3 to 5 days a week. In the first 3 weeks, approximately 36 minutes per week were prescribed : participants were adherent a mean of 78.9% of their prescribed exergam minutes. 6 of 8 participants were fully adherent to their Exergame prescription, whereas 2 participants even exceeded their prescription. In the second 3 weeks, the mean Exergame prescription was 40.1 min/week of exergame PA. All the participants adhered and 5 participants exceeded their prescription. In the last 3 weeks (minimal intervention contacts), 4 participants (50%) adhered to their prescription. 
</t>
    </r>
    <r>
      <rPr>
        <sz val="12"/>
        <color theme="9"/>
        <rFont val="Calibri"/>
        <family val="2"/>
        <scheme val="minor"/>
      </rPr>
      <t xml:space="preserve">CRF : Baseline : </t>
    </r>
    <r>
      <rPr>
        <sz val="12"/>
        <color theme="9"/>
        <rFont val="Calibri (Corps)"/>
      </rPr>
      <t xml:space="preserve">5.7 +/- 1.9 vs Week6 : 3.7 +/- 3.5 (p=0.03).
Balance  : 52.6 +/- 3.9 vs 6weeks 54.0 +/- 2.6 (p=0.04). 
</t>
    </r>
    <r>
      <rPr>
        <sz val="12"/>
        <color theme="1"/>
        <rFont val="Calibri"/>
        <family val="2"/>
        <scheme val="minor"/>
      </rPr>
      <t xml:space="preserve">Activites of daily life : Baseline = 27.0 +/- 4.4 vs Week6 = 28.8 +/- 3.2 (p=0.06). 
Positive changes in IADL (mean $=1.8, d=1.0) and the 6 MWT (mean $=51.3, d=1.0) were in the right direction, suggesting a large effect size. Participants" muscle strength and left shoulder forward flexion became better at the end of the 6-week intervention. Two fitness variables also showed improvement, with a moderate effect size: combined grip sum (mean $=0.1, d=0.7) and left shoulder forward flexion (mean $=9.1, d=0.6). More importantly, a dose- dependent effect was observed at week 9 after 3weeks of minimal intervention contact: as the percentage of adherence dropped, CRF increased. 
--&gt; Pas d'effet significatif mais des tendances positives. </t>
    </r>
  </si>
  <si>
    <t xml:space="preserve">10 participants started the intervention, but 2 dropped out of the study because of family responsibilities (1) or cancer recurrence (1). 
Our results showed large to moderate effect sizes in the positive direction in CRF, ADL dependence, cardiorespiratory fitness (6MWT), balance (Berg Balance Scale), muscle strength (com- bined grip sum), and left shoulder forward flexion. 
Pas de gain de force : jeu pas designé pour la force. </t>
  </si>
  <si>
    <t>Villumsen et al., 2020 (Denmark)</t>
  </si>
  <si>
    <t>Pre-post and between groups</t>
  </si>
  <si>
    <t xml:space="preserve">12 weeks of unsupervised home-based exergaming. 
Free weights of 0.5, 1.0 and 2.0 kg were used to support the gradually increasing exercise intensity of the Fitness Evolved 2012 game. 
Until the post-intervention assessments at w12, the research assistant contacted the intervention group by telephone every second week to ensure compliance, registraion of adverse events, and changes in medication. Between w12 and w24 the patients were not contacted by the research assistant. 
Patients were instructed to do aerobic and strength exercise for one hour, including a warm up and cool down period, three times a week for 12 weeks. </t>
  </si>
  <si>
    <t xml:space="preserve">Intervention group (IG) : Unsupervised home-based exergaming. Xbox 360 Kinect system : "Your Shape Fitness Evolved 2012", "Sport and Adventure"
Usual care group (UCG) : continue their normal daily activities. </t>
  </si>
  <si>
    <t>Primary outcom : Physical function : 6MWT
Secondary outcomes : Leg extensor power (LEP) (power rig). 
Boxy composition (lean and fat masses) (bioelectrical impedance analyzer). 
Self-reported physical functioning and global health status (EORTC QLQ-C30)
QoL (FACT-P = functional assessment of cancer therapy-prostate)
Fatigue (FACT-F)</t>
  </si>
  <si>
    <r>
      <t xml:space="preserve">MCID 6MWT : However, a recent systematic review by Bohannon et al explored MCID in adults with different pathology and found the MCID distance on the 6MWT to be somewhere between 14.0 to 30.5 meters [21]. With this in mind our 21.5 meters might have had a clinical impact on our patients.
On the other hand, when comparing our results to other studies which have looked at supervised and unsupervised aerobic and/or resistance exercise [7,11,22–26] our results appear fairly modest. In example, Gaskin et al found a significant increase of 49.98 meters in the intervention group compared to the control group [25], and in the study by Hojan et al [23] the intervention group increased walking distance while the control group gradually decreased walking distance leading to an improvement of 27.39 meters favoring the intervention group. </t>
    </r>
    <r>
      <rPr>
        <b/>
        <sz val="12"/>
        <color theme="1"/>
        <rFont val="Times New Roman"/>
        <family val="1"/>
      </rPr>
      <t>Thus, the exergaming intervention did not reach the same effect on walking distance as supervised aerobic and resistanc</t>
    </r>
    <r>
      <rPr>
        <sz val="12"/>
        <color theme="1"/>
        <rFont val="Times New Roman"/>
        <family val="1"/>
      </rPr>
      <t>e. This might be explained by the design of the study, as there was no supervision after the instructions at baseline, and thus the patients did not get any feed-back on their exercise level and performance other than what the technology provided. Exergaming technology offers some sort of feed-back, reward system and goal-setting and thus motivates PCa patients to exercise, which is considered important in cancer rehabilitation [27]. However, exertion is a self-perceived phenomenon, and it is unclear whether patients performed at their maximum during exergaming without supervision. Nevertheless, patients were in contact with a research assistant on regularly basis, and thus the effort put in to exergaming could have been influenced positively.</t>
    </r>
  </si>
  <si>
    <t>Assessor-blinded randomized controlled trial. 
46 Prostate cancer patients (+65 years) with locally advanced of advanced stage disease udergoing ADT (androgen deprivation therapy) were randomized to 12 weeks of unsupervised home-based exergaming or usual care. 
Intervention group : n=23 (67.6 +/- 4.6)
Usual care group : n=23 (69.8 +/- 4.4 years)</t>
  </si>
  <si>
    <r>
      <t xml:space="preserve">91% completing the study in Intervention group and 87% in the usual care group.
Physical activity level : The Xbox Kinect, games and dumbbells were given to the intervention group to keep, and thus we investigated any change in physical activity level in this group after the w12 assessments. Figure 2 shows that the intervention group voluntarily continued to increase physical activity level throughout the study displayed by an increase of 8.5 points on the Godin Leisure-Time Exercise score at w12 and an increase of 15.2 points at w24 compared to baseline. However, the increase was not statistically significant.
Compliance to the intervention is shown in Figure 3. Each patient reported exergaming on average 153.5 minutes per week between baseline and w12; however, the protocolled exercise duration was 180 minutes per week. 
</t>
    </r>
    <r>
      <rPr>
        <sz val="12"/>
        <color theme="9"/>
        <rFont val="Times New Roman"/>
        <family val="1"/>
      </rPr>
      <t xml:space="preserve">Significant improvement was seen in the exergaming group compared to the usual care group in the primary outcome 6MWT (mean difference: 21.5 meters; 95% confidence interval (CI) 3.2 – 39.9; </t>
    </r>
    <r>
      <rPr>
        <sz val="12"/>
        <color theme="9"/>
        <rFont val="Times New Roman,Italic"/>
      </rPr>
      <t>p</t>
    </r>
    <r>
      <rPr>
        <sz val="12"/>
        <color theme="9"/>
        <rFont val="Times New Roman"/>
        <family val="1"/>
      </rPr>
      <t xml:space="preserve">=0.023) --&gt; there was a statistically difference favoring the intervention group. The IG improved his performance of 4.2% (526.8 +/- 65.6 baseline / 556.1 +/- 59.0 w12). But the post hoc effect size calculation (cohen's d) showed a small medium effect. </t>
    </r>
    <r>
      <rPr>
        <sz val="12"/>
        <color theme="1"/>
        <rFont val="Times New Roman"/>
        <family val="1"/>
      </rPr>
      <t xml:space="preserve">
No between group differences were seen for LEP (</t>
    </r>
    <r>
      <rPr>
        <sz val="12"/>
        <color theme="1"/>
        <rFont val="Times New Roman,Italic"/>
      </rPr>
      <t>p</t>
    </r>
    <r>
      <rPr>
        <sz val="12"/>
        <color theme="1"/>
        <rFont val="Times New Roman"/>
        <family val="1"/>
      </rPr>
      <t>= 0.227), lean body mass (</t>
    </r>
    <r>
      <rPr>
        <sz val="12"/>
        <color theme="1"/>
        <rFont val="Times New Roman,Italic"/>
      </rPr>
      <t>p</t>
    </r>
    <r>
      <rPr>
        <sz val="12"/>
        <color theme="1"/>
        <rFont val="Times New Roman"/>
        <family val="1"/>
      </rPr>
      <t>=0.100), fat body mass (</t>
    </r>
    <r>
      <rPr>
        <sz val="12"/>
        <color theme="1"/>
        <rFont val="Times New Roman,Italic"/>
      </rPr>
      <t>p</t>
    </r>
    <r>
      <rPr>
        <sz val="12"/>
        <color theme="1"/>
        <rFont val="Times New Roman"/>
        <family val="1"/>
      </rPr>
      <t>=0.092), self-reported physical functioning (</t>
    </r>
    <r>
      <rPr>
        <sz val="12"/>
        <color theme="1"/>
        <rFont val="Times New Roman,Italic"/>
      </rPr>
      <t>p</t>
    </r>
    <r>
      <rPr>
        <sz val="12"/>
        <color theme="1"/>
        <rFont val="Times New Roman"/>
        <family val="1"/>
      </rPr>
      <t>=0.084) and global health status (</t>
    </r>
    <r>
      <rPr>
        <sz val="12"/>
        <color theme="1"/>
        <rFont val="Times New Roman,Italic"/>
      </rPr>
      <t>p</t>
    </r>
    <r>
      <rPr>
        <sz val="12"/>
        <color theme="1"/>
        <rFont val="Times New Roman"/>
        <family val="1"/>
      </rPr>
      <t>=0.113), QoL (</t>
    </r>
    <r>
      <rPr>
        <sz val="12"/>
        <color theme="1"/>
        <rFont val="Times New Roman,Italic"/>
      </rPr>
      <t>p</t>
    </r>
    <r>
      <rPr>
        <sz val="12"/>
        <color theme="1"/>
        <rFont val="Times New Roman"/>
        <family val="1"/>
      </rPr>
      <t>=0.614) and fatigue (</t>
    </r>
    <r>
      <rPr>
        <sz val="12"/>
        <color theme="1"/>
        <rFont val="Times New Roman,Italic"/>
      </rPr>
      <t>p</t>
    </r>
    <r>
      <rPr>
        <sz val="12"/>
        <color theme="1"/>
        <rFont val="Times New Roman"/>
        <family val="1"/>
      </rPr>
      <t xml:space="preserve">=0.147). </t>
    </r>
  </si>
  <si>
    <t>Hoffman et al., 2013 (US)</t>
  </si>
  <si>
    <t xml:space="preserve">Nintendo Wii Fit Plus. Intervention was designed to promote regular, light-intensity walking and balance exercise of less than 3.0 METs that corresponds to levels of usual activities of daily living. </t>
  </si>
  <si>
    <t>Cancer-related fatigue (Brief Fatigue Inventory + Perceived Self-efficacy for Fatigue Management (PSEFSM))
Percevied self-efficacy for walking and balance activities (PSE)
Physical level (pedometer)
Physical functioning, health status and quality of live (Karnofsky Performance Status)
Daily diary to record exercise-related activity and symptoms or problems. 
Participants were taught to maintain a light- intensity dose of exercise by (1) monitoring their heart rate using a heart rate wristwatch to ensure their heart rate was less than or equal to 60% of their heart rate reserve,23 (2) ensuring their per- ceived level of exertion was less than 3 on a scale of 0 to 10,22,23 and (3) ensuring they could talk and sing while exercising (Talk Test).23,41</t>
  </si>
  <si>
    <t>Single-arm design. 7 participants with early-stage Non-small cell lung cancer (NSCLC) : 5 W / 2 M, aged 64.6 (+/- 6.5)</t>
  </si>
  <si>
    <t xml:space="preserve">Pre-post intervention. Measure each week. </t>
  </si>
  <si>
    <t>Participant's level of adherence to the intervention : 96.6% (SD 3.4%) = excellent. Participants did not report any exercise-related problems or symptoms during or after their exercise sessions. Participants agreed strongly to a high level of satisfaction with the exercise intervention, giving it a mean score of 5.8 of 6 (SD 0.18) (with 6 meaning agreed strongly). They realised the minimum prescription or exceeded the minimum prescriptions. 
CRF Severity : Baseline : 4.8 +/- 2.9 / Week 6 : 2.8 +/- 2.8--&gt; CRF severity scores showed a pattern of decline from postsurgery baseline through the end of week 4 (2.4 (SD 1.9)). A subtle increase in the mean CRF severity score at the end of weeks 5 and 6 occured when chemotherapy began on average 4.8 weeks after the start of the exercise intervention for 4 of 7 participants. 
Self-efficacy for walking duration : Baseline postsurgery 47.4 +/- 22.6 / Week 6 : 93.3 +/- 10.9. 
Perceived self-efficacy for balance : 72.8 +/- 20.5 --&gt; Week 6 : 83.7+/- 24.8. 
Functional performance : The mean level of steps taken per day increased from week 1 (mean, 4650 [SD, 3105] steps) through week 6 (mean, 6393 [SD, 3752] steps).</t>
  </si>
  <si>
    <t xml:space="preserve">To date, postsurgical exercise interventions for the cancer population have been initiated much later in the recovery period; consisted of moderate to vigorous intensity; were longer in du- ration (910 weeks); were structured, inpatient or facility based; and have not incorporated transitional plans from hospital to home to address fatigue.21,24Y26 The literature indicates that adoption of exercise even in healthy populations is difficult and requires PSE to engage in exercise.33 Consequently, this exercise intervention was designed mindful of the challenges that both healthy persons and those recovering from NSCLC surgery would face in an effort to enhance PSE for CRF self-management to augment their rehabilitation. Thus, the exercise intervention in this study was designed to span 6 weeks starting promptly after hospital discharge extending to a critical juncture where patients may transition to initiation of adjuvant therapy (eg, chemotherapy, radiation therapy) and/or can increase to more demanding physical activity levels (eg, greater lifting, pushing, pulling). 
The results of this feasibility study demonstrate that a home- based, light-intensity walking and balance exercise intervention for patients immediately following discharge from the hospital after surgery for NSCLC is feasible, safe, well tolerated, and highly acceptable. Likewise, the results indicated that the in- tervention positively impacted end points such as CRF severity; PSE for fatigue self-management, walking, and balance; CRF self-management behaviors (walking and balance exercise); and functional performance (number of steps taken per day). </t>
  </si>
  <si>
    <t xml:space="preserve">Exercise started the first week after hospitalization for thoracotomy and continued for 6 weeks. 
Duration of the walking with the Wii started at 5 minutes each day for 5 days during week 1, and was anticipated to increase by 5min/d each week with the goal of 30 min/d during week 6. 
Balance games were soccer, golf, video game activities. 
At the end of week 6, patients could pursue for 10 weeks more. </t>
  </si>
  <si>
    <t>Hoffman et al., 2014 (US)</t>
  </si>
  <si>
    <t>Nintendo Wii Fit Plus. All participant done the Phase 1 (6 weeks) and extended the intervention by 10 weeks. Phase II of the exercise intervention was a continuation of phase I with the goal to maintain walking with the Wii duration of 30minutes per day for 5 days per week or increased each week as desired and tolerated by participant (no more than 10% per week). 
Wii Fit Plus Balance exercises were also continued 5 days a week, and participants continued to wear their pedometer and record their number of steps per day</t>
  </si>
  <si>
    <t>CRF Severity (Brief fatigue inventory)
PSE for fatigue self-management (Fatigue-Self-management Instrument), walking (Self-efficacy for Walking Duration instrument) and balance (Activities-Specific Balance Confidence Scale)
PA level : daily diary + podometer
Functional performance</t>
  </si>
  <si>
    <t>Feasibility (enrollment) : 100% retention rate, completed weeks 7 to 16.
Adherence to the intervention : The mean adherence rate for the entire exercise intervention showed a slight decline from 96.6% (+/- 3.4%) at the end of phase I to 87.6% (+/- 12.2%) at the end of phase II. 
Mean adherence rate for walking was 88.1% (+/- 7.6%) and balance exercise was 87% (16.2%). 
CRF Severity : during phase II, CRF severity scores remained at a mild CRF level (mean, G3.0) throughout the exercise intervention trending toward subtle fatigue levels with a mean of less than 1.9 from week 14 to post- intervention at week 16 with a mean CRF severity score of 1.32 (SD, 1.71). To inform the research team of the possible influence of the 2 nonadjuvant therapy participants’ CRF severity scores on the overall CRF severity group score, we depicted the CRF sever- ity trajectory over the course of both phases for the nonadjuvant therapy group (n = 2) next to the adjuvant therapy group (n = 5) alongside the total group (N = 7) 
Perceived self-efficacy for fatigue self-management : Likewise, for the entire group during phase II, the PSEFSM score remained stable and consistently greater than 7, building to a level 9 (SD, 1.5) after intervention at week 16.
Perceived self-efficacy for walking duration : week 6 with a mean of 93.3% (SD, 10.9%). The mean PSE for walking 30 minutes remained stable throughout phase II at 95% or greater, and at week 16 after intervention, the mean PSE for walking 30 minutes was 99.4% (SD, 1.36%). Because participants during phase II had the option to increase the duration of their walking time, we collected data on the participants’ PSE for walking 60 min- utes at a light intensity without stopping. PSE for walking 60 minutes at presurgery baseline was 82.1% (SD, 12.3%) and declined to a mean of 30.8% (SD, 20.3%) after surgery and prior to the start of the exercise intervention. Participants built their PSE for walking 60 minutes from 48.7% (SD, 18.3%) after week 1 to 74.2% (SD, 20.6%) at the end of week 6 (phase I) to 93% (SD, 8.2%) at the end of week 16 (phase II). 
Perceived self-efficacy for balance : The participants’ mean PSE for balance scores returned to near presurgery levels at week 6 at 83.7% (SD, 24.8%), de- creasing slightly at week 12 at 78.8% (SD, 23.8%) and ex- ceeding presurgery levels at week 16 at 88.9% (SD, 15.9%).
Functional performance : The mean number of steps taken per day increased from week 1 (mean, 4650 [SD, 3105] steps) through week 6 (mean, 6393 [SD, 3752]) steps. During phase II, the mean number of steps per day demonstrated variability while the total group continued to recover from thoracotomy and most started adjuvant therapy. During phase II, the lowest number of steps recorded was at week 10 (mean, 5491 [SD, 3143] steps), and this exceeded the lowest number of steps recorded during week 1 by 841 steps. The highest number of steps recorded was at week 14 at 7687 (SD, 5127) steps.</t>
  </si>
  <si>
    <r>
      <t>Like phase I, the results of phase II showed that a home-based, light-intensity walking and balance exercise intervention for post- thoracotomy patients with most transitioning to adjuvant NSCLC treatment is feasible, safe, well tolerated, and highly acceptable. These results indicated that the intervention pos- itively impacted end points such as CRF severity; PSE for fatigue self-management, walking, and balance; CRF self-management behaviors (walking and balance exercise); and functional perfor- mance (number of steps taken per day). All participants vol- unteered to continue to participate in exercising for another 10 weeks, with all completing the study and evaluating the inter- vention as highly acceptable. Our main end points, CRF severity and PSEFSM, showed improvement such that all participants reported mild fatigue levels (</t>
    </r>
    <r>
      <rPr>
        <sz val="10"/>
        <color theme="1"/>
        <rFont val="AdvP0004"/>
      </rPr>
      <t>G</t>
    </r>
    <r>
      <rPr>
        <sz val="10"/>
        <color theme="1"/>
        <rFont val="AdvP41EC0E"/>
      </rPr>
      <t xml:space="preserve">3.0) from weeks 5 through 16, with high levels of confidence in fatigue self-management despite most undergoing adjuvant therapy. Likewise, improvements for PSE for balance and walking 60 minutes were shown, with week 16 results exceeding those of both presurgical and week 6 scores. Participants also continued to sustain and increase the amount of exercise with mean walking with the Wii times improving from 26 minutes after week 6 of phase I to a high of 35 minutes per day during phase II even while 5 participants were undergoing ad- juvant therapy. During phase II, balance exercise remained stable, with an average of 4 balance exercises per day. </t>
    </r>
  </si>
  <si>
    <t>Hamari et al., 2019 (Finland)</t>
  </si>
  <si>
    <t xml:space="preserve">Nintendo Wii Fit </t>
  </si>
  <si>
    <t>Randomized controlled trial. 
36 children with cancer (10 girls and 26 boys). 
Intervention group (n=17) : mean age was 7.8 (min=3, max=16)
Control group (n=19) : mean age = 7.9 (3-15)</t>
  </si>
  <si>
    <t xml:space="preserve">Pre-post intervention &amp; Between group  </t>
  </si>
  <si>
    <t xml:space="preserve">Physical activity : accelerometers (Fitbit), physical activity diaries (for "physical activity min/day") and questionnaires (The Metabolic equivalent questionnaire assessed leisure-time PA in MET h / week pre-test and post-test. 
Motor performance : Movement ABC2 (pre-post)
Fatigue : PedsQL Multidimensional Fatigue Scale questionnaire
Acceptability : evaluated by reporting the participation rate from the eligible patients and by reporting the retention rate of the participants during follow-up. </t>
  </si>
  <si>
    <t xml:space="preserve">At least 30min/day for 8 weeks, both during hospitalization and at home. </t>
  </si>
  <si>
    <r>
      <t xml:space="preserve">Participants : Interventiongroup : 5 or 6 children excluded from analysis (missing data). Control group : depending on the outcome, between 1 and 7 children were excluded from analysis (missing data). 
Physical activity : </t>
    </r>
    <r>
      <rPr>
        <sz val="12"/>
        <color rgb="FFFF0000"/>
        <rFont val="Calibri (Corps)"/>
      </rPr>
      <t>difference between median (min–max) acceler- ometer counts for the intervention group (n=12) 500 counts/h (131–1130) and control group (n=18) 385 counts/h (116–1012) during the first week of the inter- vention was not significant (p = 0.63). Similarly, the dif- ference between median of PA min/day, counted from the PA diary for the intervention group (n=12) 34 min/ day (0–150) and for the control group (n=16) 23 min/ day (0–260) was not significant (p = 0.95). The change in accelerometer counts between the first and the fol- low-up measurement did not differ between the groups (p=0.22</t>
    </r>
    <r>
      <rPr>
        <sz val="12"/>
        <color theme="1"/>
        <rFont val="Calibri"/>
        <family val="2"/>
        <scheme val="minor"/>
      </rPr>
      <t xml:space="preserve">).
</t>
    </r>
    <r>
      <rPr>
        <sz val="12"/>
        <color rgb="FFFF0000"/>
        <rFont val="Calibri (Corps)"/>
      </rPr>
      <t xml:space="preserve">MET h/ week : the median pre-test scores for the intervention group were 20 (3-55) and for the control group 22 (7-92). The median MET h/week post-test scores were 16 (2-52) for the intervention group and 21 (1-92) for the control group. The change in MET h/week did not differ between the group (p=0.38). 
Motor performance : The median (min–max) M-ABC2 pre-test score in the intervention group was 75 (5–99) and post-test 63 (0–95). Median (min–max) M-ABC2 pre-test score for control group was 50 (0–99) and post-test 37 (1–98). The change in M-ABC2 scores between the pre- and post-tests did not differ between the groups (p=0.77) 
Fatigue : The median (min–max) fatigue pre-test scores in the intervention group were 67 (35–100) vs 60 (39–97) in the control group. Post-test fatigue score were 67 (40–92) in the intervention group vs 66 (47–90) in the control group. The change in fatigue scores between the pre- and post-tests did not differ between the groups (p=1.00)
Intervention fidelity : Based on the PA diaries 6/12 children in the interven- tion group and 3/15 children in the control group had played AVGs during the first week of the interven- tion. Only one participant in the intervention group reported that he/she had played as instructed (30 min/ day=210 min/week). The intervention was not followed as recommended. </t>
    </r>
  </si>
  <si>
    <t>Barriers for physical activity during the hospital stays were infusion cannula (lack of ideas how to be active with it), fatigue and lack of space (too little patient rooms and lack of play/exercise area). Being stuck in the patient room or with the infusion lines, were lowering mood which in turn lessened their activity. Based on the interviews, most of the participants expe- rienced playing AVGs to be meaningful and enjoy- able. However, some guardians of the youngest children (3 years old) reported that the games were too difficult, and the child lost focus when playing. 
As a clinical perspective, AVGs can be feasible addition to traditional therapies and can bring variation to exer- cise programs which is extremely important in engag- ing children in PA. Games should be further developed also in mobile devices in order to offer interventions that are attractive, up-to-date, and effective. Digital solutions are, after all, an integral part of the children’s lives today. Further research of AVGs during cancer treatment is encouraged to verify the results.</t>
  </si>
  <si>
    <t>Comment for randomization process</t>
  </si>
  <si>
    <t>Comment for deviations from intended interventions</t>
  </si>
  <si>
    <t>Missing outcome data</t>
  </si>
  <si>
    <t>Comment for missing outcome data</t>
  </si>
  <si>
    <t>Comment for measurement of the outcome</t>
  </si>
  <si>
    <t>Selection of the reported result</t>
  </si>
  <si>
    <t>Comment for selection of the reported result</t>
  </si>
  <si>
    <t>Overall Bias</t>
  </si>
  <si>
    <t>Comment for overall bias</t>
  </si>
  <si>
    <t>Sajid et al., 2016 (US)</t>
  </si>
  <si>
    <t>Three-arm randomized pilot study (n=19). Men &gt; 70 years with prostate cancer receiving ADT.</t>
  </si>
  <si>
    <t>Nintendo Wii Fit. The intervention lasted for 6-weeks with follow-up at 12 weeks.</t>
  </si>
  <si>
    <t>Compare a home-based walking and resistance intervention (EXCAP) and a technology-mediated walking and resistance intervention to usual care-arm. 
EXCAP: 6
Wii-Fit: 8
Usual: 5</t>
  </si>
  <si>
    <t xml:space="preserve">Short Physical Performance Battery (SPPB) score : 
Functional and Aerobic Measures : 6MWT at baseline, 6w and 12w
Skeletal muscle strength and muscular mass measure : Handgrip + chest press repetition maximum test + DEXA Scan
</t>
  </si>
  <si>
    <t xml:space="preserve">EXCAP : resistance band, aerobic and resistance training. Aerobic was a moderately intense aerobic walking exercise program meeting 60-70% of HR reserve and a 3-5 exercise rating of perceived exertion on the ACSM revised rating scale. 5x/week. Patients were instructed to increase their total steps walked each day by 5% to 20% each week. Resistance training: 3-5 on ACSM revised scale, low to moderate intensity. 5x/sem. 1 set of 8-15 rep, and increase to a maximum of 4 sets of 15 reps. 
Wii-Fit : similar mode, intensity, and duration of exercise as EXCAP with the addition of a balance component. </t>
  </si>
  <si>
    <r>
      <t>Patients characteristics : Patients in Wii-Fit arm had non-significantly higher baseline SPPB scores (9.1)  compared to usual-care-arm (7.8) (p=0.69)
Overall, the EXCAP-arm had a 2.3 point change in SPPB score after 12 weeks, compared to 0.6 point in Wii-Fit arm and −0.5 points in the usual-care arm.
SPPB scores remained nearly constant in the usual-care-arm (</t>
    </r>
    <r>
      <rPr>
        <sz val="10"/>
        <color theme="1"/>
        <rFont val="UnicodeSymbols"/>
      </rPr>
      <t>β</t>
    </r>
    <r>
      <rPr>
        <sz val="10"/>
        <color theme="1"/>
        <rFont val="Times"/>
        <family val="1"/>
      </rPr>
      <t>=−0.12; p=0.79), while individuals in the EXCAP-arm had on average a 1.2 point increase at each follow-up (</t>
    </r>
    <r>
      <rPr>
        <sz val="10"/>
        <color theme="1"/>
        <rFont val="UnicodeSymbols"/>
      </rPr>
      <t>β</t>
    </r>
    <r>
      <rPr>
        <sz val="10"/>
        <color theme="1"/>
        <rFont val="Times"/>
        <family val="1"/>
      </rPr>
      <t>=1.20; 95% CI: 0.36, 2.06). The Wii-fit-arm had a non- significant increase in SPPB score over time relative to usual-care (</t>
    </r>
    <r>
      <rPr>
        <sz val="10"/>
        <color theme="1"/>
        <rFont val="UnicodeSymbols"/>
      </rPr>
      <t>β</t>
    </r>
    <r>
      <rPr>
        <sz val="10"/>
        <color theme="1"/>
        <rFont val="Times"/>
        <family val="1"/>
      </rPr>
      <t>=0.32; 95% CI −0.43,1.06; p=0.46). 
Individuals in the EXCAP-arm had an increase in steps per day over time compared to the usual- care-arm (p-value = 0.006); the EXCAP-arm had an increase of 2720 steps (95% CI: 1313, 4128) while the usual-care-arm had an increase of 97 steps (95% CI: −1140, 1333). Participants in the Wii-Fit-arm had an increase of 1020 steps (95% CI: −474, 1238, p=0.710). Other outcomes (i.e., handgrip strength, lean muscle mass, and chest press repetitions) were not statistically significant.
Results from the mixed-effects linear regressions are presented in Table 3, and the adjusted model-based estimates of each outcome over time for each study arm are illustrated in Figure 3. Individuals in the EXCAP- arm had a greater change in SPPB score over time compared to the usual-care (p=0.04); SPPB scores remained nearly constant in the usual- care-arm (β=−0.12; p=0.79), while individuals in the EXCAP-arm had on average a 1.2 point increase at each follow-up (β=1.20; 95% CI: 0.36, 2.06). The Wii-fit-arm had a non- significant increase in SPPB score over time relative to usual-care (β=0.32; 95% CI −0.43,1.06; p=0.46).</t>
    </r>
  </si>
  <si>
    <t xml:space="preserve">A Wii-Fit based intervention improved mobility, walking endurance, and decreased fear of falling among older residents in assisted living facilities. (49-51) The Wii-Fit program requires minimal space and equipment at home.(52) Elders who participated in Wii-Fit exercises at least 3 times per week over 4-12-weeks showed similar improvements in balance and strength as other exercise programs.(51) However, our study was unable to replicate these findings in older men with PC on ADT. In our patient population, the Wii-Fit program showed a trend towards improvement in PP and steps, but these findings were not significant. EXCAP was more effective at improving PP in comparison to Wii-Fit. </t>
  </si>
  <si>
    <t>5 sessions per week for 8 weeks
Supervised
Small group of 1 to 4 woemn received the intervension session at a time</t>
  </si>
  <si>
    <t xml:space="preserve">Xbox Kinect group = VR Kinect-based games ("Macarena" dance, darts, bowling, boxing, table tennis, fruit ninja, and beach volleyball). 
Resistance exercise group = resistance training. </t>
  </si>
  <si>
    <t xml:space="preserve">Caractéristiques études </t>
  </si>
  <si>
    <t>Type d'études</t>
  </si>
  <si>
    <t>RCT</t>
  </si>
  <si>
    <t>Single group study</t>
  </si>
  <si>
    <t>Controlled quasi-experimental study</t>
  </si>
  <si>
    <t>Qualitative study</t>
  </si>
  <si>
    <t>Comparaison</t>
  </si>
  <si>
    <t>Sains</t>
  </si>
  <si>
    <t>Aucune</t>
  </si>
  <si>
    <t>Nombre volontaires sains</t>
  </si>
  <si>
    <t>Nombre total participants</t>
  </si>
  <si>
    <t>Nombre patients cancer</t>
  </si>
  <si>
    <t>Entraînement mental</t>
  </si>
  <si>
    <t>Conseils</t>
  </si>
  <si>
    <t>Refs</t>
  </si>
  <si>
    <t>8,12,14,15</t>
  </si>
  <si>
    <t>1,2,3,5,7,10,11,13</t>
  </si>
  <si>
    <t>Entraînement physique</t>
  </si>
  <si>
    <t>1,2,5,10,11</t>
  </si>
  <si>
    <t>Kinect</t>
  </si>
  <si>
    <t>Wii</t>
  </si>
  <si>
    <t>2,3,4,5,6,9,13</t>
  </si>
  <si>
    <t>1,7,8,10,11,12,14</t>
  </si>
  <si>
    <t>Console utilisée</t>
  </si>
  <si>
    <t>Supervision</t>
  </si>
  <si>
    <t>Oui</t>
  </si>
  <si>
    <t>Non</t>
  </si>
  <si>
    <t>1,2,3,4,6,9,11,12</t>
  </si>
  <si>
    <t>5,7,8,10,13,14,15</t>
  </si>
  <si>
    <t>Taux d'abandon moyen des interventions avec les JVA</t>
  </si>
  <si>
    <t>Aug abandon avec la durée de l'étude (Sajid + Hoffman)</t>
  </si>
  <si>
    <t>Outcomes mesurés</t>
  </si>
  <si>
    <t>Fatigue</t>
  </si>
  <si>
    <t>QoL</t>
  </si>
  <si>
    <t>Anxiety</t>
  </si>
  <si>
    <t>Pain</t>
  </si>
  <si>
    <t>Force</t>
  </si>
  <si>
    <t>Endurance</t>
  </si>
  <si>
    <t>Inflammation</t>
  </si>
  <si>
    <t>Stress</t>
  </si>
  <si>
    <t>Psycho</t>
  </si>
  <si>
    <t>Physio</t>
  </si>
  <si>
    <t>2,4,9,11,14</t>
  </si>
  <si>
    <t>2,5,15</t>
  </si>
  <si>
    <t>Fear of movement</t>
  </si>
  <si>
    <t>Self-efficacy</t>
  </si>
  <si>
    <t>4,6,7,8,14,15</t>
  </si>
  <si>
    <t>Niveau d'AP</t>
  </si>
  <si>
    <t>Balance</t>
  </si>
  <si>
    <t>2,4,5,10,11,12,13,14,15</t>
  </si>
  <si>
    <t>Amplitude mouvement</t>
  </si>
  <si>
    <t>Composition corporelle</t>
  </si>
  <si>
    <t>7,8,10,11,13</t>
  </si>
  <si>
    <t>1,2,3,7,12,13</t>
  </si>
  <si>
    <t>Fonctionnement physique</t>
  </si>
  <si>
    <t>10,11,13,14,15</t>
  </si>
  <si>
    <t>2,14,15</t>
  </si>
  <si>
    <t>Muscle Fatigue</t>
  </si>
  <si>
    <t>36 / 51</t>
  </si>
  <si>
    <t>60 / 112</t>
  </si>
  <si>
    <t>70 / 310</t>
  </si>
  <si>
    <t>36 / 105</t>
  </si>
  <si>
    <t>40 / 67</t>
  </si>
  <si>
    <t>38 / 51</t>
  </si>
  <si>
    <t>36 / 47</t>
  </si>
  <si>
    <t>NR</t>
  </si>
  <si>
    <t>19 / 31</t>
  </si>
  <si>
    <t>42/49</t>
  </si>
  <si>
    <t>7/10</t>
  </si>
  <si>
    <t>10/85</t>
  </si>
  <si>
    <t>10/60</t>
  </si>
  <si>
    <t>Abandon</t>
  </si>
  <si>
    <t>6 (16.7%)</t>
  </si>
  <si>
    <t>2 (6.67%)</t>
  </si>
  <si>
    <t xml:space="preserve">6 (8.6%) </t>
  </si>
  <si>
    <t>10 (18.2%)</t>
  </si>
  <si>
    <t>4 (10.0%)</t>
  </si>
  <si>
    <t xml:space="preserve">18/38 (47.4%) </t>
  </si>
  <si>
    <t>1 (2.8%)</t>
  </si>
  <si>
    <t>0 (0%)</t>
  </si>
  <si>
    <t xml:space="preserve">Semaine 6 = 0 (0%) – Semaine 12 = 6 (31.5%) </t>
  </si>
  <si>
    <t>11 (26.2%)</t>
  </si>
  <si>
    <t>7/16 (43.8%)</t>
  </si>
  <si>
    <t>5/46 (10.9%)</t>
  </si>
  <si>
    <t>2 (20%)</t>
  </si>
  <si>
    <t>6 (60%)</t>
  </si>
  <si>
    <t xml:space="preserve">Supervision </t>
  </si>
  <si>
    <t>Durée / séance</t>
  </si>
  <si>
    <t>Fréquence</t>
  </si>
  <si>
    <t>Intensité</t>
  </si>
  <si>
    <t>3 à 5</t>
  </si>
  <si>
    <t>2 à 3</t>
  </si>
  <si>
    <t>Durée protocole</t>
  </si>
  <si>
    <t>8 à 10</t>
  </si>
  <si>
    <t>23,5 jours</t>
  </si>
  <si>
    <t>Faible-modérée</t>
  </si>
  <si>
    <t>Faible</t>
  </si>
  <si>
    <t>80min/sem</t>
  </si>
  <si>
    <t>45min/sem</t>
  </si>
  <si>
    <t>30-45</t>
  </si>
  <si>
    <t>20-50</t>
  </si>
  <si>
    <t>90min/sem</t>
  </si>
  <si>
    <t>The participants (ALL and healthy siblings) were evaluated for sleep quality with polysomnography and “Children's Sleep Habit Questionnaire” before and after 12 weeks</t>
  </si>
  <si>
    <t>Nintendo Wii Fit Plus
Exercices aérobies</t>
  </si>
  <si>
    <t>12 weeks, 2X/week - 45min / session</t>
  </si>
  <si>
    <t>24 Children - Acute Lymphoblastic Leukemia
RCT</t>
  </si>
  <si>
    <t>Before intervention, ALL patients (n = 24) and healthy siblings (n = 14) had similar sleep quality in terms of polysomnography and Children's Sleep Habit Questionnaire findings. After intervention, total time asleep (p = 0.023), respiratory disturbance index of hypopnea (p = 0.005), apnea/hypopnea index (p = 0.008), and number of apnea (p = 0.028) statistically significant improved.</t>
  </si>
  <si>
    <t>Patients with ALL off treatment had similar values of sleep quality with healthy siblings. Novel types of exercises like VRBE have positive effects on sleep disorders in children with ALL and also healthy siblings. Future studies are needed comparing the different types of interventions.</t>
  </si>
  <si>
    <t>Czech et al., 2022 (Poland)</t>
  </si>
  <si>
    <t>2 weeks, 7x/week, 15min / session</t>
  </si>
  <si>
    <t xml:space="preserve">Virtual Therapeutic Garden
VR Goggles + 2 controllers </t>
  </si>
  <si>
    <t>Breast cancer
16 patientes : 
9 ExG (50.59±12.64) / 7 CG (59.55±7.85)</t>
  </si>
  <si>
    <t>Quality of sleep (Pittsburgh Sleep Quality Index)
Depression and Mental health (Beck Depression Scale ; Mental Adjustment to Cancer Scale)
Physical activity (IPAQ)</t>
  </si>
  <si>
    <t>Significant differences in levels of depression between multiple experiments: F(1.14) = 5.04, p = 0.04, showing that a significant reduction in the severity of depressive symptoms was found in the experimental group after therapy (13.33 vs. 8.11, p = 0.028).
In addition, the study group saw a maintenance in the quality of sleep level (p=0.438), with a significant deterioration of these parameters in the control group. 
There was also an increase in PA in experimental conditions compared to the control group with a moderate significance level (p=0.036 pr moderate activity)
Significant differences were identified between groups in the interactions between the main factors seen in the destructive style of the Mini-Mac scale: F(1.14) = 4.82, p = 0.04, and between multiple experiments: F(1.14)= 5.54, p = 0.03 showing a significant reduction in the destructive style of coping with the disease in the study group after therapy (32.44 vs. 28.33, p = 0.003). The level of main effects [study] for the constructive style is F(1.14) = 3.93, p = 0.06 with a significantincreaseinconstructivestyleinthestudygroup(43.33vs.45.33,p=0.044).Significant differences in levels of depression between multiple experiments: F(1.14) = 5.04, p = 0.04, show a significant reduction in the severity of depressive symptoms was found in the experimental group after therapy (13.33 vs. 8.11, p = 0.02). However, the analysis did not show significant differences between group analyses (p = 0.25). It seems that VR reduces the severity of depressive symptoms and reduces the destructive style and can be an effective option in improving the mental state of patients diagnosed with breast cancer.</t>
  </si>
  <si>
    <t>Tanriverdi et al., 2023 (Turkey)</t>
  </si>
  <si>
    <t>Case series</t>
  </si>
  <si>
    <t>Fit Age (score de fonctionnement de la Wii)
Équilibre</t>
  </si>
  <si>
    <t>12 weeks, 2X/week - 45min / session
Supervision</t>
  </si>
  <si>
    <t>Nintendo Wii Fit Plus : soccer heading, ski jumping, penguin slide, ski slalom, balance bubble</t>
  </si>
  <si>
    <t xml:space="preserve"> The mean improvement after the intervention in children with medulloblastoma was 16.3% in the CoG and 12.4 years in the Fit Age. These improvements in balance and functional mobility, which would apply to activities of daily living, is important given that balance impairment has a significant impact in the performance of other activities that are part of everyday life, such as walking. 
 The adherence to the NWFP intervention was 83.3%. </t>
  </si>
  <si>
    <t>5 children with medulloblastoma (14,7,14,7,10)
10.4±3.5yo</t>
  </si>
  <si>
    <t>Faisabilité (participants/éligibles)</t>
  </si>
  <si>
    <t>% Abandon</t>
  </si>
  <si>
    <t>Étiquettes de lignes</t>
  </si>
  <si>
    <t>Total général</t>
  </si>
  <si>
    <t>Moyenne de % Abandon</t>
  </si>
  <si>
    <t>Mean age</t>
  </si>
  <si>
    <t>Gender</t>
  </si>
  <si>
    <t>F</t>
  </si>
  <si>
    <t>H</t>
  </si>
  <si>
    <t>responsabilité familiale, récurrence cancer</t>
  </si>
  <si>
    <t>Mixte</t>
  </si>
  <si>
    <t>Adulte</t>
  </si>
  <si>
    <t>Ped</t>
  </si>
  <si>
    <t>Senior</t>
  </si>
  <si>
    <t>Categorie âge</t>
  </si>
  <si>
    <t>Tanriverdi et al., 2022 (Turkey)
Exclus !!</t>
  </si>
  <si>
    <t>Wang et al., 2021 (Floride, USA)</t>
  </si>
  <si>
    <t>Wang et al., 2019 (Floride, USA)</t>
  </si>
  <si>
    <t>Effet physical function</t>
  </si>
  <si>
    <t>Effet strength</t>
  </si>
  <si>
    <t>+</t>
  </si>
  <si>
    <t>=</t>
  </si>
  <si>
    <t>"+/-"</t>
  </si>
  <si>
    <t>-</t>
  </si>
  <si>
    <t>Pas d'effet du nombre de séances : amélioration avec 5 mais aussi 2-3</t>
  </si>
  <si>
    <t xml:space="preserve">Effet force : </t>
  </si>
  <si>
    <t>Durée de 90min/sem minumum</t>
  </si>
  <si>
    <t>Mais, parfois, protocole long, 3-5 séances/sem d'une durée de 45-60min et pas effet (50,51)</t>
  </si>
  <si>
    <t xml:space="preserve">Protocoles longs : tous + de 6 semaines </t>
  </si>
  <si>
    <t>Jeux</t>
  </si>
  <si>
    <t>Effet physical function :</t>
  </si>
  <si>
    <t>Durée protocole hétérogène : 4 à 12 semaines</t>
  </si>
  <si>
    <t>Durée de la séance de 30-45min</t>
  </si>
  <si>
    <t xml:space="preserve">2 séances par semaine sont suffisantes (3 des 4 proposent 2 séances/sem). </t>
  </si>
  <si>
    <t>Intensité faible à modérée : pas de tendance</t>
  </si>
  <si>
    <t>Nintendo</t>
  </si>
  <si>
    <t>Xbox</t>
  </si>
  <si>
    <t>PAfitME</t>
  </si>
  <si>
    <t>Virtual Therapeutic Garden</t>
  </si>
  <si>
    <t>Les 3 études qui montrent un bénéfice utilisent la Xbox =&gt; jeux + sollicitant --&gt; importance du choix des jeux</t>
  </si>
  <si>
    <t>Effet endurance</t>
  </si>
  <si>
    <t>Da Silva Alves et al., 2017, 2018, 2020 (Brazil)</t>
  </si>
  <si>
    <t>Hoffman et al., 2013, 2014 (U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2">
    <font>
      <sz val="12"/>
      <color theme="1"/>
      <name val="Calibri"/>
      <family val="2"/>
      <scheme val="minor"/>
    </font>
    <font>
      <b/>
      <sz val="12"/>
      <color theme="1"/>
      <name val="Calibri"/>
      <family val="2"/>
      <scheme val="minor"/>
    </font>
    <font>
      <sz val="10"/>
      <color theme="1"/>
      <name val="Calibri"/>
      <family val="2"/>
      <scheme val="minor"/>
    </font>
    <font>
      <sz val="7"/>
      <color theme="1"/>
      <name val="Calibri"/>
      <family val="2"/>
      <scheme val="minor"/>
    </font>
    <font>
      <sz val="10"/>
      <color rgb="FF111111"/>
      <name val="QnxnjyAdvTTb5929f4c"/>
    </font>
    <font>
      <sz val="10"/>
      <color rgb="FF111111"/>
      <name val="WrjmqqAdvTT86d47313"/>
    </font>
    <font>
      <sz val="11"/>
      <color rgb="FF212121"/>
      <name val="Calibri (Corps)"/>
    </font>
    <font>
      <sz val="12"/>
      <color rgb="FFFF0000"/>
      <name val="Calibri (Corps)"/>
    </font>
    <font>
      <sz val="12"/>
      <color theme="9"/>
      <name val="Calibri (Corps)"/>
    </font>
    <font>
      <sz val="11"/>
      <color theme="9"/>
      <name val="Calibri (Corps)"/>
    </font>
    <font>
      <sz val="11"/>
      <color rgb="FFFF0000"/>
      <name val="Calibri (Corps)"/>
    </font>
    <font>
      <sz val="10"/>
      <color theme="9"/>
      <name val="QnxnjyAdvTTb5929f4c"/>
    </font>
    <font>
      <sz val="10"/>
      <color theme="9"/>
      <name val="DmfqhhAdvTT1b53b5fb.I"/>
    </font>
    <font>
      <sz val="10"/>
      <color rgb="FFFF0000"/>
      <name val="QnxnjyAdvTTb5929f4c"/>
    </font>
    <font>
      <sz val="12"/>
      <color theme="5"/>
      <name val="Calibri (Corps)"/>
    </font>
    <font>
      <sz val="10"/>
      <color theme="9"/>
      <name val="Calibri (Corps)"/>
    </font>
    <font>
      <sz val="7"/>
      <color theme="9"/>
      <name val="Calibri (Corps)"/>
    </font>
    <font>
      <sz val="10"/>
      <color theme="1"/>
      <name val="AdvOTf9433e2d"/>
    </font>
    <font>
      <sz val="10"/>
      <color theme="1"/>
      <name val="AdvOTf9433e2d+fb"/>
    </font>
    <font>
      <sz val="10"/>
      <color theme="1"/>
      <name val="AdvTT2876772e+20"/>
    </font>
    <font>
      <b/>
      <sz val="12"/>
      <color rgb="FFFF0000"/>
      <name val="Calibri (Corps)"/>
    </font>
    <font>
      <sz val="10"/>
      <color theme="1"/>
      <name val="TimesNewRomanPSMT"/>
    </font>
    <font>
      <b/>
      <sz val="12"/>
      <color theme="4"/>
      <name val="Calibri (Corps)"/>
    </font>
    <font>
      <sz val="12"/>
      <color theme="4"/>
      <name val="Calibri (Corps)"/>
    </font>
    <font>
      <sz val="10"/>
      <color theme="4"/>
      <name val="TimesNewRomanPSMT"/>
    </font>
    <font>
      <sz val="12"/>
      <color rgb="FF00B050"/>
      <name val="Calibri (Corps)"/>
    </font>
    <font>
      <sz val="12"/>
      <color rgb="FFC00000"/>
      <name val="Calibri (Corps)"/>
    </font>
    <font>
      <sz val="12"/>
      <color theme="9"/>
      <name val="Calibri"/>
      <family val="2"/>
      <scheme val="minor"/>
    </font>
    <font>
      <sz val="12"/>
      <color theme="1"/>
      <name val="Times New Roman"/>
      <family val="1"/>
    </font>
    <font>
      <sz val="12"/>
      <color theme="1"/>
      <name val="Times New Roman,Italic"/>
    </font>
    <font>
      <sz val="12"/>
      <color theme="9"/>
      <name val="Times New Roman"/>
      <family val="1"/>
    </font>
    <font>
      <sz val="12"/>
      <color theme="9"/>
      <name val="Times New Roman,Italic"/>
    </font>
    <font>
      <b/>
      <sz val="12"/>
      <color theme="1"/>
      <name val="Times New Roman"/>
      <family val="1"/>
    </font>
    <font>
      <sz val="10"/>
      <color theme="1"/>
      <name val="AdvP41EC0E"/>
    </font>
    <font>
      <sz val="10"/>
      <color theme="1"/>
      <name val="AdvP0004"/>
    </font>
    <font>
      <sz val="10"/>
      <color theme="1"/>
      <name val="WarnockPro"/>
    </font>
    <font>
      <b/>
      <sz val="11"/>
      <name val="Calibri"/>
      <family val="2"/>
      <scheme val="minor"/>
    </font>
    <font>
      <b/>
      <sz val="11"/>
      <color theme="0"/>
      <name val="Calibri"/>
      <family val="2"/>
      <scheme val="minor"/>
    </font>
    <font>
      <sz val="10"/>
      <color theme="1"/>
      <name val="Times"/>
      <family val="1"/>
    </font>
    <font>
      <sz val="10"/>
      <color theme="1"/>
      <name val="UnicodeSymbols"/>
    </font>
    <font>
      <b/>
      <sz val="9"/>
      <color theme="1"/>
      <name val="Calibri"/>
      <family val="2"/>
      <scheme val="minor"/>
    </font>
    <font>
      <sz val="16"/>
      <color rgb="FF333333"/>
      <name val="Arial"/>
      <family val="2"/>
    </font>
  </fonts>
  <fills count="11">
    <fill>
      <patternFill patternType="none"/>
    </fill>
    <fill>
      <patternFill patternType="gray125"/>
    </fill>
    <fill>
      <patternFill patternType="solid">
        <fgColor theme="5" tint="0.79998168889431442"/>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theme="8" tint="0.79998168889431442"/>
        <bgColor indexed="64"/>
      </patternFill>
    </fill>
    <fill>
      <patternFill patternType="solid">
        <fgColor theme="5" tint="0.59999389629810485"/>
        <bgColor indexed="64"/>
      </patternFill>
    </fill>
    <fill>
      <patternFill patternType="solid">
        <fgColor theme="7" tint="0.59999389629810485"/>
        <bgColor indexed="64"/>
      </patternFill>
    </fill>
    <fill>
      <patternFill patternType="solid">
        <fgColor rgb="FF002060"/>
        <bgColor indexed="64"/>
      </patternFill>
    </fill>
    <fill>
      <patternFill patternType="solid">
        <fgColor theme="4" tint="0.79998168889431442"/>
        <bgColor indexed="64"/>
      </patternFill>
    </fill>
    <fill>
      <patternFill patternType="solid">
        <fgColor rgb="FFFFFF00"/>
        <bgColor indexed="64"/>
      </patternFill>
    </fill>
  </fills>
  <borders count="22">
    <border>
      <left/>
      <right/>
      <top/>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style="thin">
        <color indexed="64"/>
      </right>
      <top style="medium">
        <color indexed="64"/>
      </top>
      <bottom style="medium">
        <color indexed="64"/>
      </bottom>
      <diagonal/>
    </border>
    <border>
      <left style="medium">
        <color indexed="64"/>
      </left>
      <right style="medium">
        <color indexed="64"/>
      </right>
      <top/>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rgb="FF7F7F7F"/>
      </top>
      <bottom style="medium">
        <color rgb="FF7F7F7F"/>
      </bottom>
      <diagonal/>
    </border>
    <border>
      <left/>
      <right/>
      <top/>
      <bottom style="medium">
        <color rgb="FF7F7F7F"/>
      </bottom>
      <diagonal/>
    </border>
  </borders>
  <cellStyleXfs count="1">
    <xf numFmtId="0" fontId="0" fillId="0" borderId="0"/>
  </cellStyleXfs>
  <cellXfs count="94">
    <xf numFmtId="0" fontId="0" fillId="0" borderId="0" xfId="0"/>
    <xf numFmtId="0" fontId="1" fillId="0" borderId="3" xfId="0" applyFont="1" applyBorder="1" applyAlignment="1">
      <alignment horizontal="center" vertical="center" wrapText="1"/>
    </xf>
    <xf numFmtId="0" fontId="0" fillId="0" borderId="6" xfId="0" applyFont="1" applyBorder="1" applyAlignment="1">
      <alignment horizontal="center" vertical="center" wrapText="1"/>
    </xf>
    <xf numFmtId="0" fontId="0" fillId="0" borderId="0" xfId="0" applyFont="1" applyAlignment="1">
      <alignment horizontal="center" vertical="center" wrapText="1"/>
    </xf>
    <xf numFmtId="0" fontId="2" fillId="0" borderId="7" xfId="0" applyFont="1" applyBorder="1" applyAlignment="1">
      <alignment horizontal="center" vertical="center" wrapText="1"/>
    </xf>
    <xf numFmtId="0" fontId="0" fillId="0" borderId="7" xfId="0" applyFont="1" applyBorder="1" applyAlignment="1">
      <alignment horizontal="center" vertical="center" wrapText="1"/>
    </xf>
    <xf numFmtId="0" fontId="2" fillId="0" borderId="6" xfId="0" applyFont="1" applyBorder="1" applyAlignment="1">
      <alignment horizontal="center" vertical="center" wrapText="1"/>
    </xf>
    <xf numFmtId="0" fontId="4" fillId="0" borderId="6" xfId="0" applyFont="1" applyBorder="1" applyAlignment="1">
      <alignment horizontal="center" vertical="center" wrapText="1"/>
    </xf>
    <xf numFmtId="0" fontId="5" fillId="0" borderId="7" xfId="0" applyFont="1" applyBorder="1" applyAlignment="1">
      <alignment horizontal="center" vertical="center" wrapText="1"/>
    </xf>
    <xf numFmtId="0" fontId="6" fillId="0" borderId="6" xfId="0" applyFont="1" applyBorder="1" applyAlignment="1">
      <alignment horizontal="center" vertical="center" wrapText="1"/>
    </xf>
    <xf numFmtId="0" fontId="1" fillId="0" borderId="5" xfId="0" applyFont="1" applyBorder="1" applyAlignment="1">
      <alignment horizontal="center" vertical="center" wrapText="1"/>
    </xf>
    <xf numFmtId="0" fontId="1" fillId="4" borderId="4" xfId="0" applyFont="1" applyFill="1" applyBorder="1" applyAlignment="1">
      <alignment horizontal="center" vertical="center" wrapText="1"/>
    </xf>
    <xf numFmtId="0" fontId="1" fillId="4" borderId="1" xfId="0" applyFont="1" applyFill="1" applyBorder="1" applyAlignment="1">
      <alignment horizontal="center" vertical="center" wrapText="1"/>
    </xf>
    <xf numFmtId="0" fontId="1" fillId="4" borderId="2" xfId="0" applyFont="1" applyFill="1" applyBorder="1" applyAlignment="1">
      <alignment horizontal="center" vertical="center" wrapText="1"/>
    </xf>
    <xf numFmtId="0" fontId="17" fillId="0" borderId="0" xfId="0" applyFont="1" applyAlignment="1">
      <alignment horizontal="center" vertical="center" wrapText="1"/>
    </xf>
    <xf numFmtId="0" fontId="28" fillId="0" borderId="0" xfId="0" applyFont="1" applyAlignment="1">
      <alignment horizontal="center" vertical="center" wrapText="1"/>
    </xf>
    <xf numFmtId="0" fontId="33" fillId="0" borderId="0" xfId="0" applyFont="1" applyAlignment="1">
      <alignment horizontal="center" vertical="center" wrapText="1"/>
    </xf>
    <xf numFmtId="0" fontId="35" fillId="0" borderId="0" xfId="0" applyFont="1" applyAlignment="1">
      <alignment horizontal="center" vertical="center" wrapText="1"/>
    </xf>
    <xf numFmtId="0" fontId="36" fillId="4" borderId="8" xfId="0" applyFont="1" applyFill="1" applyBorder="1" applyAlignment="1">
      <alignment horizontal="center" vertical="center" wrapText="1"/>
    </xf>
    <xf numFmtId="0" fontId="36" fillId="5" borderId="8" xfId="0" applyFont="1" applyFill="1" applyBorder="1" applyAlignment="1">
      <alignment horizontal="center" vertical="center" wrapText="1"/>
    </xf>
    <xf numFmtId="0" fontId="36" fillId="3" borderId="8" xfId="0" applyFont="1" applyFill="1" applyBorder="1" applyAlignment="1">
      <alignment horizontal="center" vertical="center" wrapText="1"/>
    </xf>
    <xf numFmtId="0" fontId="36" fillId="6" borderId="8" xfId="0" applyFont="1" applyFill="1" applyBorder="1" applyAlignment="1">
      <alignment horizontal="center" vertical="center" wrapText="1"/>
    </xf>
    <xf numFmtId="0" fontId="36" fillId="7" borderId="8" xfId="0" applyFont="1" applyFill="1" applyBorder="1" applyAlignment="1">
      <alignment horizontal="center" vertical="center" wrapText="1"/>
    </xf>
    <xf numFmtId="0" fontId="36" fillId="7" borderId="9" xfId="0" applyFont="1" applyFill="1" applyBorder="1" applyAlignment="1">
      <alignment horizontal="center" vertical="center" wrapText="1"/>
    </xf>
    <xf numFmtId="0" fontId="37" fillId="8" borderId="9" xfId="0" applyFont="1" applyFill="1" applyBorder="1" applyAlignment="1">
      <alignment horizontal="center" vertical="center" wrapText="1"/>
    </xf>
    <xf numFmtId="0" fontId="37" fillId="8" borderId="10" xfId="0" applyFont="1" applyFill="1" applyBorder="1" applyAlignment="1">
      <alignment horizontal="center" vertical="center" wrapText="1"/>
    </xf>
    <xf numFmtId="0" fontId="0" fillId="0" borderId="0" xfId="0" applyFont="1" applyBorder="1" applyAlignment="1">
      <alignment horizontal="center" vertical="center" wrapText="1"/>
    </xf>
    <xf numFmtId="0" fontId="21" fillId="0" borderId="7" xfId="0" applyFont="1" applyBorder="1" applyAlignment="1">
      <alignment horizontal="center" vertical="center" wrapText="1"/>
    </xf>
    <xf numFmtId="0" fontId="33" fillId="0" borderId="7" xfId="0" applyFont="1" applyBorder="1" applyAlignment="1">
      <alignment horizontal="center" vertical="center" wrapText="1"/>
    </xf>
    <xf numFmtId="0" fontId="38" fillId="0" borderId="0" xfId="0" applyFont="1"/>
    <xf numFmtId="0" fontId="38" fillId="0" borderId="0" xfId="0" applyFont="1" applyAlignment="1">
      <alignment wrapText="1"/>
    </xf>
    <xf numFmtId="0" fontId="0" fillId="0" borderId="0" xfId="0" applyAlignment="1">
      <alignment horizontal="center"/>
    </xf>
    <xf numFmtId="0" fontId="0" fillId="0" borderId="11" xfId="0" applyBorder="1" applyAlignment="1">
      <alignment horizontal="center"/>
    </xf>
    <xf numFmtId="0" fontId="0" fillId="0" borderId="12" xfId="0" applyBorder="1" applyAlignment="1">
      <alignment horizontal="center"/>
    </xf>
    <xf numFmtId="0" fontId="0" fillId="0" borderId="13" xfId="0" applyBorder="1" applyAlignment="1">
      <alignment horizontal="center"/>
    </xf>
    <xf numFmtId="0" fontId="0" fillId="0" borderId="14" xfId="0" applyBorder="1" applyAlignment="1">
      <alignment horizontal="center"/>
    </xf>
    <xf numFmtId="0" fontId="0" fillId="0" borderId="0" xfId="0" applyBorder="1" applyAlignment="1">
      <alignment horizontal="center"/>
    </xf>
    <xf numFmtId="0" fontId="0" fillId="0" borderId="15" xfId="0" applyBorder="1" applyAlignment="1">
      <alignment horizontal="center"/>
    </xf>
    <xf numFmtId="0" fontId="0" fillId="0" borderId="16" xfId="0" applyBorder="1" applyAlignment="1">
      <alignment horizontal="center"/>
    </xf>
    <xf numFmtId="0" fontId="0" fillId="0" borderId="17" xfId="0" applyBorder="1" applyAlignment="1">
      <alignment horizontal="center"/>
    </xf>
    <xf numFmtId="0" fontId="0" fillId="0" borderId="18" xfId="0" applyBorder="1" applyAlignment="1">
      <alignment horizontal="center"/>
    </xf>
    <xf numFmtId="0" fontId="0" fillId="9" borderId="11" xfId="0" applyFill="1" applyBorder="1" applyAlignment="1">
      <alignment horizontal="center"/>
    </xf>
    <xf numFmtId="0" fontId="0" fillId="9" borderId="12" xfId="0" applyFill="1" applyBorder="1" applyAlignment="1">
      <alignment horizontal="center"/>
    </xf>
    <xf numFmtId="0" fontId="0" fillId="9" borderId="13" xfId="0" applyFill="1" applyBorder="1" applyAlignment="1">
      <alignment horizontal="center"/>
    </xf>
    <xf numFmtId="0" fontId="0" fillId="9" borderId="14" xfId="0" applyFill="1" applyBorder="1" applyAlignment="1">
      <alignment horizontal="center"/>
    </xf>
    <xf numFmtId="0" fontId="0" fillId="9" borderId="0" xfId="0" applyFill="1" applyBorder="1" applyAlignment="1">
      <alignment horizontal="center"/>
    </xf>
    <xf numFmtId="0" fontId="0" fillId="9" borderId="15" xfId="0" applyFill="1" applyBorder="1" applyAlignment="1">
      <alignment horizontal="center"/>
    </xf>
    <xf numFmtId="0" fontId="0" fillId="9" borderId="16" xfId="0" applyFill="1" applyBorder="1" applyAlignment="1">
      <alignment horizontal="center"/>
    </xf>
    <xf numFmtId="0" fontId="0" fillId="9" borderId="17" xfId="0" applyFill="1" applyBorder="1" applyAlignment="1">
      <alignment horizontal="center"/>
    </xf>
    <xf numFmtId="0" fontId="0" fillId="9" borderId="18" xfId="0" applyFill="1" applyBorder="1" applyAlignment="1">
      <alignment horizontal="center"/>
    </xf>
    <xf numFmtId="0" fontId="0" fillId="2" borderId="11" xfId="0" applyFill="1" applyBorder="1" applyAlignment="1">
      <alignment horizontal="center"/>
    </xf>
    <xf numFmtId="0" fontId="0" fillId="2" borderId="12" xfId="0" applyFill="1" applyBorder="1" applyAlignment="1">
      <alignment horizontal="center"/>
    </xf>
    <xf numFmtId="0" fontId="0" fillId="2" borderId="13" xfId="0" applyFill="1" applyBorder="1" applyAlignment="1">
      <alignment horizontal="center"/>
    </xf>
    <xf numFmtId="0" fontId="0" fillId="2" borderId="14" xfId="0" applyFill="1" applyBorder="1" applyAlignment="1">
      <alignment horizontal="center"/>
    </xf>
    <xf numFmtId="0" fontId="0" fillId="2" borderId="0" xfId="0" applyFill="1" applyBorder="1" applyAlignment="1">
      <alignment horizontal="center"/>
    </xf>
    <xf numFmtId="0" fontId="0" fillId="2" borderId="15" xfId="0" applyFill="1" applyBorder="1" applyAlignment="1">
      <alignment horizontal="center"/>
    </xf>
    <xf numFmtId="0" fontId="0" fillId="2" borderId="16" xfId="0" applyFill="1" applyBorder="1" applyAlignment="1">
      <alignment horizontal="center"/>
    </xf>
    <xf numFmtId="0" fontId="0" fillId="2" borderId="17" xfId="0" applyFill="1" applyBorder="1" applyAlignment="1">
      <alignment horizontal="center"/>
    </xf>
    <xf numFmtId="0" fontId="0" fillId="2" borderId="18" xfId="0" applyFill="1" applyBorder="1" applyAlignment="1">
      <alignment horizontal="center"/>
    </xf>
    <xf numFmtId="0" fontId="0" fillId="4" borderId="11" xfId="0" applyFill="1" applyBorder="1" applyAlignment="1">
      <alignment horizontal="center"/>
    </xf>
    <xf numFmtId="0" fontId="0" fillId="4" borderId="12" xfId="0" applyFill="1" applyBorder="1" applyAlignment="1">
      <alignment horizontal="center"/>
    </xf>
    <xf numFmtId="0" fontId="0" fillId="4" borderId="13" xfId="0" applyFill="1" applyBorder="1" applyAlignment="1">
      <alignment horizontal="center"/>
    </xf>
    <xf numFmtId="0" fontId="0" fillId="4" borderId="14" xfId="0" applyFill="1" applyBorder="1" applyAlignment="1">
      <alignment horizontal="center"/>
    </xf>
    <xf numFmtId="0" fontId="0" fillId="4" borderId="0" xfId="0" applyFill="1" applyBorder="1" applyAlignment="1">
      <alignment horizontal="center"/>
    </xf>
    <xf numFmtId="0" fontId="0" fillId="4" borderId="15" xfId="0" applyFill="1" applyBorder="1" applyAlignment="1">
      <alignment horizontal="center"/>
    </xf>
    <xf numFmtId="0" fontId="0" fillId="4" borderId="16" xfId="0" applyFill="1" applyBorder="1" applyAlignment="1">
      <alignment horizontal="center"/>
    </xf>
    <xf numFmtId="0" fontId="0" fillId="4" borderId="17" xfId="0" applyFill="1" applyBorder="1" applyAlignment="1">
      <alignment horizontal="center"/>
    </xf>
    <xf numFmtId="0" fontId="0" fillId="4" borderId="18" xfId="0" applyFill="1" applyBorder="1" applyAlignment="1">
      <alignment horizontal="center"/>
    </xf>
    <xf numFmtId="0" fontId="0" fillId="3" borderId="11" xfId="0" applyFill="1" applyBorder="1" applyAlignment="1">
      <alignment horizontal="center"/>
    </xf>
    <xf numFmtId="0" fontId="0" fillId="3" borderId="12" xfId="0" applyFill="1" applyBorder="1" applyAlignment="1">
      <alignment horizontal="center"/>
    </xf>
    <xf numFmtId="0" fontId="0" fillId="3" borderId="13" xfId="0" applyFill="1" applyBorder="1" applyAlignment="1">
      <alignment horizontal="center"/>
    </xf>
    <xf numFmtId="0" fontId="0" fillId="3" borderId="14" xfId="0" applyFill="1" applyBorder="1" applyAlignment="1">
      <alignment horizontal="center"/>
    </xf>
    <xf numFmtId="0" fontId="0" fillId="3" borderId="0" xfId="0" applyFill="1" applyBorder="1" applyAlignment="1">
      <alignment horizontal="center"/>
    </xf>
    <xf numFmtId="0" fontId="0" fillId="3" borderId="15" xfId="0" applyFill="1" applyBorder="1" applyAlignment="1">
      <alignment horizontal="center"/>
    </xf>
    <xf numFmtId="0" fontId="0" fillId="3" borderId="16" xfId="0" applyFill="1" applyBorder="1" applyAlignment="1">
      <alignment horizontal="center"/>
    </xf>
    <xf numFmtId="0" fontId="0" fillId="3" borderId="17" xfId="0" applyFill="1" applyBorder="1" applyAlignment="1">
      <alignment horizontal="center"/>
    </xf>
    <xf numFmtId="0" fontId="0" fillId="3" borderId="18" xfId="0" applyFill="1" applyBorder="1" applyAlignment="1">
      <alignment horizontal="center"/>
    </xf>
    <xf numFmtId="0" fontId="0" fillId="0" borderId="19" xfId="0" applyBorder="1" applyAlignment="1">
      <alignment horizontal="center"/>
    </xf>
    <xf numFmtId="0" fontId="0" fillId="0" borderId="6" xfId="0" applyBorder="1" applyAlignment="1">
      <alignment horizontal="center"/>
    </xf>
    <xf numFmtId="0" fontId="0" fillId="0" borderId="7" xfId="0" applyBorder="1" applyAlignment="1">
      <alignment horizontal="center" wrapText="1"/>
    </xf>
    <xf numFmtId="0" fontId="40" fillId="0" borderId="20" xfId="0" applyFont="1" applyBorder="1" applyAlignment="1">
      <alignment horizontal="center" vertical="center" wrapText="1"/>
    </xf>
    <xf numFmtId="0" fontId="40" fillId="0" borderId="21" xfId="0" applyFont="1" applyBorder="1" applyAlignment="1">
      <alignment horizontal="center" vertical="center" wrapText="1"/>
    </xf>
    <xf numFmtId="0" fontId="40" fillId="0" borderId="0" xfId="0" applyFont="1" applyAlignment="1">
      <alignment horizontal="center" vertical="center" wrapText="1"/>
    </xf>
    <xf numFmtId="49" fontId="40" fillId="0" borderId="20" xfId="0" applyNumberFormat="1" applyFont="1" applyBorder="1" applyAlignment="1">
      <alignment horizontal="center" vertical="center" wrapText="1"/>
    </xf>
    <xf numFmtId="49" fontId="40" fillId="0" borderId="21" xfId="0" applyNumberFormat="1" applyFont="1" applyBorder="1" applyAlignment="1">
      <alignment horizontal="center" vertical="center" wrapText="1"/>
    </xf>
    <xf numFmtId="49" fontId="40" fillId="0" borderId="0" xfId="0" applyNumberFormat="1" applyFont="1" applyAlignment="1">
      <alignment horizontal="center" vertical="center" wrapText="1"/>
    </xf>
    <xf numFmtId="16" fontId="0" fillId="0" borderId="0" xfId="0" applyNumberFormat="1"/>
    <xf numFmtId="0" fontId="41" fillId="0" borderId="0" xfId="0" applyFont="1"/>
    <xf numFmtId="0" fontId="0" fillId="0" borderId="0" xfId="0" applyNumberFormat="1"/>
    <xf numFmtId="0" fontId="0" fillId="0" borderId="0" xfId="0" pivotButton="1"/>
    <xf numFmtId="0" fontId="0" fillId="0" borderId="0" xfId="0" applyAlignment="1">
      <alignment horizontal="left"/>
    </xf>
    <xf numFmtId="0" fontId="1" fillId="6" borderId="5" xfId="0" applyFont="1" applyFill="1" applyBorder="1" applyAlignment="1">
      <alignment horizontal="center" vertical="center" wrapText="1"/>
    </xf>
    <xf numFmtId="0" fontId="0" fillId="0" borderId="0" xfId="0" applyAlignment="1">
      <alignment horizontal="center"/>
    </xf>
    <xf numFmtId="0" fontId="0" fillId="10" borderId="0" xfId="0" applyFill="1"/>
  </cellXfs>
  <cellStyles count="1">
    <cellStyle name="Normal" xfId="0" builtinId="0"/>
  </cellStyles>
  <dxfs count="6">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FFC7CE"/>
        </patternFill>
      </fill>
    </dxf>
    <dxf>
      <fill>
        <patternFill>
          <bgColor theme="7" tint="0.59996337778862885"/>
        </patternFill>
      </fill>
    </dxf>
    <dxf>
      <fill>
        <patternFill>
          <bgColor theme="9" tint="0.5999633777886288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pivotCacheDefinition" Target="pivotCache/pivotCacheDefinition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editAs="oneCell">
    <xdr:from>
      <xdr:col>6</xdr:col>
      <xdr:colOff>1495323</xdr:colOff>
      <xdr:row>30</xdr:row>
      <xdr:rowOff>40968</xdr:rowOff>
    </xdr:from>
    <xdr:to>
      <xdr:col>7</xdr:col>
      <xdr:colOff>3910372</xdr:colOff>
      <xdr:row>78</xdr:row>
      <xdr:rowOff>140109</xdr:rowOff>
    </xdr:to>
    <xdr:pic>
      <xdr:nvPicPr>
        <xdr:cNvPr id="2" name="Image 1">
          <a:extLst>
            <a:ext uri="{FF2B5EF4-FFF2-40B4-BE49-F238E27FC236}">
              <a16:creationId xmlns:a16="http://schemas.microsoft.com/office/drawing/2014/main" id="{FB3ACA93-3DB1-654F-A2AB-EA89456651E0}"/>
            </a:ext>
          </a:extLst>
        </xdr:cNvPr>
        <xdr:cNvPicPr>
          <a:picLocks noChangeAspect="1"/>
        </xdr:cNvPicPr>
      </xdr:nvPicPr>
      <xdr:blipFill>
        <a:blip xmlns:r="http://schemas.openxmlformats.org/officeDocument/2006/relationships" r:embed="rId1"/>
        <a:stretch>
          <a:fillRect/>
        </a:stretch>
      </xdr:blipFill>
      <xdr:spPr>
        <a:xfrm>
          <a:off x="12638549" y="71877903"/>
          <a:ext cx="7556500" cy="9931400"/>
        </a:xfrm>
        <a:prstGeom prst="rect">
          <a:avLst/>
        </a:prstGeom>
      </xdr:spPr>
    </xdr:pic>
    <xdr:clientData/>
  </xdr:twoCellAnchor>
</xdr:wsDr>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Peyrachon Romane" refreshedDate="44969.464196990739" createdVersion="7" refreshedVersion="7" minRefreshableVersion="3" recordCount="17" xr:uid="{FA66D3DD-E979-1E4F-B714-B4266D2DC7F2}">
  <cacheSource type="worksheet">
    <worksheetSource ref="G1:K18" sheet="Synthèse"/>
  </cacheSource>
  <cacheFields count="5">
    <cacheField name="% Abandon" numFmtId="0">
      <sharedItems containsSemiMixedTypes="0" containsString="0" containsNumber="1" minValue="0" maxValue="60"/>
    </cacheField>
    <cacheField name="Supervision " numFmtId="0">
      <sharedItems count="2">
        <s v="Oui"/>
        <s v="Non"/>
      </sharedItems>
    </cacheField>
    <cacheField name="Mean age" numFmtId="0">
      <sharedItems containsSemiMixedTypes="0" containsString="0" containsNumber="1" minValue="5.66" maxValue="77.5" count="17">
        <n v="54.07"/>
        <n v="48.83"/>
        <n v="11.81"/>
        <n v="57.13"/>
        <n v="50.84"/>
        <n v="61.46"/>
        <n v="7.8"/>
        <n v="64.599999999999994"/>
        <n v="5.66"/>
        <n v="77.5"/>
        <n v="56"/>
        <n v="66"/>
        <n v="67.599999999999994"/>
        <n v="57.6"/>
        <n v="63.3"/>
        <n v="50.6"/>
        <n v="10.4"/>
      </sharedItems>
    </cacheField>
    <cacheField name="Categorie âge" numFmtId="0">
      <sharedItems count="3">
        <s v="Adulte"/>
        <s v="Ped"/>
        <s v="Senior"/>
      </sharedItems>
    </cacheField>
    <cacheField name="Gender" numFmtId="0">
      <sharedItems count="3">
        <s v="F"/>
        <s v="Mixte"/>
        <s v="H"/>
      </sharedItems>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17">
  <r>
    <n v="16.7"/>
    <x v="0"/>
    <x v="0"/>
    <x v="0"/>
    <x v="0"/>
  </r>
  <r>
    <n v="6.67"/>
    <x v="0"/>
    <x v="1"/>
    <x v="0"/>
    <x v="0"/>
  </r>
  <r>
    <n v="8.6"/>
    <x v="0"/>
    <x v="2"/>
    <x v="1"/>
    <x v="1"/>
  </r>
  <r>
    <n v="18.2"/>
    <x v="1"/>
    <x v="3"/>
    <x v="0"/>
    <x v="1"/>
  </r>
  <r>
    <n v="10"/>
    <x v="0"/>
    <x v="4"/>
    <x v="0"/>
    <x v="0"/>
  </r>
  <r>
    <n v="47.4"/>
    <x v="1"/>
    <x v="5"/>
    <x v="2"/>
    <x v="1"/>
  </r>
  <r>
    <n v="2.8"/>
    <x v="1"/>
    <x v="6"/>
    <x v="1"/>
    <x v="1"/>
  </r>
  <r>
    <n v="0"/>
    <x v="0"/>
    <x v="7"/>
    <x v="2"/>
    <x v="1"/>
  </r>
  <r>
    <n v="0"/>
    <x v="1"/>
    <x v="8"/>
    <x v="1"/>
    <x v="1"/>
  </r>
  <r>
    <n v="31.5"/>
    <x v="0"/>
    <x v="9"/>
    <x v="2"/>
    <x v="2"/>
  </r>
  <r>
    <n v="26.2"/>
    <x v="0"/>
    <x v="10"/>
    <x v="0"/>
    <x v="1"/>
  </r>
  <r>
    <n v="43.8"/>
    <x v="1"/>
    <x v="11"/>
    <x v="2"/>
    <x v="1"/>
  </r>
  <r>
    <n v="10.9"/>
    <x v="1"/>
    <x v="12"/>
    <x v="2"/>
    <x v="2"/>
  </r>
  <r>
    <n v="20"/>
    <x v="1"/>
    <x v="13"/>
    <x v="0"/>
    <x v="1"/>
  </r>
  <r>
    <n v="60"/>
    <x v="1"/>
    <x v="14"/>
    <x v="2"/>
    <x v="1"/>
  </r>
  <r>
    <n v="0"/>
    <x v="0"/>
    <x v="15"/>
    <x v="0"/>
    <x v="0"/>
  </r>
  <r>
    <n v="0"/>
    <x v="0"/>
    <x v="16"/>
    <x v="1"/>
    <x v="1"/>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D3262C3E-D82A-9041-9BB3-E17C7D49D78F}" name="Tableau croisé dynamique1" cacheId="1" applyNumberFormats="0" applyBorderFormats="0" applyFontFormats="0" applyPatternFormats="0" applyAlignmentFormats="0" applyWidthHeightFormats="1" dataCaption="Valeurs" updatedVersion="7" minRefreshableVersion="3" useAutoFormatting="1" itemPrintTitles="1" createdVersion="7" indent="0" outline="1" outlineData="1" multipleFieldFilters="0">
  <location ref="G24:H28" firstHeaderRow="1" firstDataRow="1" firstDataCol="1"/>
  <pivotFields count="5">
    <pivotField dataField="1" showAll="0"/>
    <pivotField showAll="0">
      <items count="3">
        <item x="1"/>
        <item x="0"/>
        <item t="default"/>
      </items>
    </pivotField>
    <pivotField showAll="0">
      <items count="18">
        <item x="8"/>
        <item x="6"/>
        <item x="16"/>
        <item x="2"/>
        <item x="1"/>
        <item x="15"/>
        <item x="4"/>
        <item x="0"/>
        <item x="10"/>
        <item x="3"/>
        <item x="13"/>
        <item x="5"/>
        <item x="14"/>
        <item x="7"/>
        <item x="11"/>
        <item x="12"/>
        <item x="9"/>
        <item t="default"/>
      </items>
    </pivotField>
    <pivotField showAll="0">
      <items count="4">
        <item x="0"/>
        <item x="1"/>
        <item x="2"/>
        <item t="default"/>
      </items>
    </pivotField>
    <pivotField axis="axisRow" showAll="0">
      <items count="4">
        <item x="0"/>
        <item x="2"/>
        <item x="1"/>
        <item t="default"/>
      </items>
    </pivotField>
  </pivotFields>
  <rowFields count="1">
    <field x="4"/>
  </rowFields>
  <rowItems count="4">
    <i>
      <x/>
    </i>
    <i>
      <x v="1"/>
    </i>
    <i>
      <x v="2"/>
    </i>
    <i t="grand">
      <x/>
    </i>
  </rowItems>
  <colItems count="1">
    <i/>
  </colItems>
  <dataFields count="1">
    <dataField name="Moyenne de % Abandon" fld="0" subtotal="average" baseField="0" baseItem="0"/>
  </dataField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pivotTable" Target="../pivotTables/pivot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B5BC63-397C-AB49-8FC7-601EE88BC382}">
  <dimension ref="A1:V22"/>
  <sheetViews>
    <sheetView topLeftCell="A14" zoomScale="88" zoomScaleNormal="86" workbookViewId="0">
      <pane xSplit="1" topLeftCell="B1" activePane="topRight" state="frozen"/>
      <selection pane="topRight" activeCell="A2" sqref="A2:A22"/>
    </sheetView>
  </sheetViews>
  <sheetFormatPr baseColWidth="10" defaultRowHeight="16"/>
  <cols>
    <col min="1" max="1" width="10.83203125" style="10"/>
    <col min="2" max="2" width="25.33203125" style="3" customWidth="1"/>
    <col min="3" max="3" width="19.1640625" style="3" customWidth="1"/>
    <col min="4" max="4" width="33.1640625" style="3" customWidth="1"/>
    <col min="5" max="5" width="29.6640625" style="3" customWidth="1"/>
    <col min="6" max="6" width="28.5" style="3" customWidth="1"/>
    <col min="7" max="7" width="67.5" style="3" customWidth="1"/>
    <col min="8" max="8" width="63" style="3" customWidth="1"/>
    <col min="9" max="10" width="10.83203125" style="3"/>
    <col min="11" max="11" width="17.5" style="3" customWidth="1"/>
    <col min="12" max="12" width="22.6640625" style="3" customWidth="1"/>
    <col min="13" max="13" width="28" style="3" customWidth="1"/>
    <col min="14" max="14" width="26.83203125" style="3" customWidth="1"/>
    <col min="15" max="15" width="33.5" style="3" customWidth="1"/>
    <col min="16" max="16" width="20.83203125" style="3" customWidth="1"/>
    <col min="17" max="17" width="16" style="3" customWidth="1"/>
    <col min="18" max="16384" width="10.83203125" style="3"/>
  </cols>
  <sheetData>
    <row r="1" spans="1:22" ht="97" thickBot="1">
      <c r="A1" s="1" t="s">
        <v>0</v>
      </c>
      <c r="B1" s="11" t="s">
        <v>1</v>
      </c>
      <c r="C1" s="12" t="s">
        <v>2</v>
      </c>
      <c r="D1" s="12" t="s">
        <v>3</v>
      </c>
      <c r="E1" s="12" t="s">
        <v>4</v>
      </c>
      <c r="F1" s="12" t="s">
        <v>5</v>
      </c>
      <c r="G1" s="12" t="s">
        <v>6</v>
      </c>
      <c r="H1" s="13" t="s">
        <v>7</v>
      </c>
      <c r="K1" s="18" t="s">
        <v>8</v>
      </c>
      <c r="L1" s="18" t="s">
        <v>134</v>
      </c>
      <c r="M1" s="19" t="s">
        <v>9</v>
      </c>
      <c r="N1" s="19" t="s">
        <v>135</v>
      </c>
      <c r="O1" s="20" t="s">
        <v>136</v>
      </c>
      <c r="P1" s="20" t="s">
        <v>137</v>
      </c>
      <c r="Q1" s="21" t="s">
        <v>10</v>
      </c>
      <c r="R1" s="21" t="s">
        <v>138</v>
      </c>
      <c r="S1" s="22" t="s">
        <v>139</v>
      </c>
      <c r="T1" s="23" t="s">
        <v>140</v>
      </c>
      <c r="U1" s="24" t="s">
        <v>141</v>
      </c>
      <c r="V1" s="25" t="s">
        <v>142</v>
      </c>
    </row>
    <row r="2" spans="1:22" ht="261" customHeight="1" thickBot="1">
      <c r="A2" s="1" t="s">
        <v>43</v>
      </c>
      <c r="B2" s="2" t="s">
        <v>44</v>
      </c>
      <c r="C2" s="2" t="s">
        <v>29</v>
      </c>
      <c r="D2" s="2" t="s">
        <v>32</v>
      </c>
      <c r="E2" s="2" t="s">
        <v>31</v>
      </c>
      <c r="F2" s="2" t="s">
        <v>30</v>
      </c>
      <c r="G2" s="7" t="s">
        <v>57</v>
      </c>
      <c r="H2" s="8" t="s">
        <v>33</v>
      </c>
    </row>
    <row r="3" spans="1:22" ht="154" thickBot="1">
      <c r="A3" s="1" t="s">
        <v>45</v>
      </c>
      <c r="B3" s="2" t="s">
        <v>34</v>
      </c>
      <c r="C3" s="2" t="s">
        <v>36</v>
      </c>
      <c r="D3" s="2" t="s">
        <v>35</v>
      </c>
      <c r="E3" s="2" t="s">
        <v>152</v>
      </c>
      <c r="F3" s="2" t="s">
        <v>151</v>
      </c>
      <c r="G3" s="9" t="s">
        <v>56</v>
      </c>
      <c r="H3" s="5" t="s">
        <v>37</v>
      </c>
    </row>
    <row r="4" spans="1:22" ht="409.6" thickBot="1">
      <c r="A4" s="1" t="s">
        <v>50</v>
      </c>
      <c r="B4" s="2" t="s">
        <v>52</v>
      </c>
      <c r="C4" s="2" t="s">
        <v>49</v>
      </c>
      <c r="D4" s="2" t="s">
        <v>51</v>
      </c>
      <c r="E4" s="2" t="s">
        <v>48</v>
      </c>
      <c r="F4" s="2" t="s">
        <v>47</v>
      </c>
      <c r="G4" s="2" t="s">
        <v>54</v>
      </c>
      <c r="H4" s="5" t="s">
        <v>53</v>
      </c>
    </row>
    <row r="5" spans="1:22" ht="273" thickBot="1">
      <c r="A5" s="1" t="s">
        <v>42</v>
      </c>
      <c r="B5" s="2" t="s">
        <v>12</v>
      </c>
      <c r="C5" s="2" t="s">
        <v>11</v>
      </c>
      <c r="D5" s="2" t="s">
        <v>13</v>
      </c>
      <c r="E5" s="2" t="s">
        <v>16</v>
      </c>
      <c r="F5" s="2" t="s">
        <v>15</v>
      </c>
      <c r="G5" s="2" t="s">
        <v>74</v>
      </c>
      <c r="H5" s="5" t="s">
        <v>14</v>
      </c>
    </row>
    <row r="6" spans="1:22" ht="256" thickBot="1">
      <c r="A6" s="1" t="s">
        <v>17</v>
      </c>
      <c r="B6" s="2" t="s">
        <v>19</v>
      </c>
      <c r="C6" s="2" t="s">
        <v>20</v>
      </c>
      <c r="D6" s="2" t="s">
        <v>18</v>
      </c>
      <c r="E6" s="2" t="s">
        <v>16</v>
      </c>
      <c r="F6" s="2" t="s">
        <v>21</v>
      </c>
      <c r="G6" s="2" t="s">
        <v>73</v>
      </c>
      <c r="H6" s="4" t="s">
        <v>28</v>
      </c>
    </row>
    <row r="7" spans="1:22" ht="341" thickBot="1">
      <c r="A7" s="1" t="s">
        <v>22</v>
      </c>
      <c r="B7" s="2" t="s">
        <v>24</v>
      </c>
      <c r="C7" s="2" t="s">
        <v>27</v>
      </c>
      <c r="D7" s="2" t="s">
        <v>23</v>
      </c>
      <c r="E7" s="2" t="s">
        <v>26</v>
      </c>
      <c r="F7" s="2" t="s">
        <v>25</v>
      </c>
      <c r="G7" s="6" t="s">
        <v>72</v>
      </c>
      <c r="H7" s="5"/>
    </row>
    <row r="8" spans="1:22" ht="137" thickBot="1">
      <c r="A8" s="1" t="s">
        <v>46</v>
      </c>
      <c r="B8" s="2" t="s">
        <v>38</v>
      </c>
      <c r="C8" s="2"/>
      <c r="D8" s="2" t="s">
        <v>40</v>
      </c>
      <c r="E8" s="2" t="s">
        <v>39</v>
      </c>
      <c r="F8" s="2" t="s">
        <v>41</v>
      </c>
      <c r="G8" s="2" t="s">
        <v>55</v>
      </c>
      <c r="H8" s="8"/>
    </row>
    <row r="9" spans="1:22" ht="409.6" thickBot="1">
      <c r="A9" s="1" t="s">
        <v>88</v>
      </c>
      <c r="B9" s="2" t="s">
        <v>87</v>
      </c>
      <c r="C9" s="2" t="s">
        <v>84</v>
      </c>
      <c r="D9" s="2" t="s">
        <v>89</v>
      </c>
      <c r="E9" s="2" t="s">
        <v>85</v>
      </c>
      <c r="F9" s="2" t="s">
        <v>86</v>
      </c>
      <c r="G9" s="2" t="s">
        <v>91</v>
      </c>
      <c r="H9" s="27" t="s">
        <v>90</v>
      </c>
    </row>
    <row r="10" spans="1:22" ht="409.6">
      <c r="A10" s="10" t="s">
        <v>126</v>
      </c>
      <c r="B10" s="3" t="s">
        <v>128</v>
      </c>
      <c r="C10" s="3" t="s">
        <v>129</v>
      </c>
      <c r="D10" s="3" t="s">
        <v>130</v>
      </c>
      <c r="E10" s="3" t="s">
        <v>127</v>
      </c>
      <c r="F10" s="3" t="s">
        <v>131</v>
      </c>
      <c r="G10" s="3" t="s">
        <v>132</v>
      </c>
      <c r="H10" s="17" t="s">
        <v>133</v>
      </c>
    </row>
    <row r="11" spans="1:22" ht="405" thickBot="1">
      <c r="A11" s="10" t="s">
        <v>113</v>
      </c>
      <c r="B11" s="3" t="s">
        <v>116</v>
      </c>
      <c r="C11" s="3" t="s">
        <v>117</v>
      </c>
      <c r="D11" s="3" t="s">
        <v>115</v>
      </c>
      <c r="E11" s="3" t="s">
        <v>114</v>
      </c>
      <c r="F11" s="3" t="s">
        <v>120</v>
      </c>
      <c r="G11" s="3" t="s">
        <v>118</v>
      </c>
      <c r="H11" s="16" t="s">
        <v>119</v>
      </c>
    </row>
    <row r="12" spans="1:22" ht="409.6" thickBot="1">
      <c r="A12" s="1" t="s">
        <v>121</v>
      </c>
      <c r="B12" s="2" t="s">
        <v>116</v>
      </c>
      <c r="C12" s="2"/>
      <c r="D12" s="2" t="s">
        <v>123</v>
      </c>
      <c r="E12" s="2" t="s">
        <v>122</v>
      </c>
      <c r="F12" s="2"/>
      <c r="G12" s="2" t="s">
        <v>124</v>
      </c>
      <c r="H12" s="28" t="s">
        <v>125</v>
      </c>
    </row>
    <row r="13" spans="1:22" ht="356">
      <c r="A13" s="10" t="s">
        <v>65</v>
      </c>
      <c r="B13" s="3" t="s">
        <v>67</v>
      </c>
      <c r="C13" s="3" t="s">
        <v>60</v>
      </c>
      <c r="D13" s="3" t="s">
        <v>69</v>
      </c>
      <c r="E13" s="3" t="s">
        <v>68</v>
      </c>
      <c r="F13" s="3" t="s">
        <v>66</v>
      </c>
      <c r="G13" s="3" t="s">
        <v>70</v>
      </c>
      <c r="H13" s="3" t="s">
        <v>71</v>
      </c>
    </row>
    <row r="14" spans="1:22" ht="404">
      <c r="A14" s="10" t="s">
        <v>143</v>
      </c>
      <c r="B14" s="3" t="s">
        <v>144</v>
      </c>
      <c r="C14" s="3" t="s">
        <v>146</v>
      </c>
      <c r="D14" s="3" t="s">
        <v>147</v>
      </c>
      <c r="E14" s="3" t="s">
        <v>145</v>
      </c>
      <c r="F14" s="3" t="s">
        <v>148</v>
      </c>
      <c r="G14" s="30" t="s">
        <v>149</v>
      </c>
      <c r="H14" s="29" t="s">
        <v>150</v>
      </c>
    </row>
    <row r="15" spans="1:22" ht="409.6">
      <c r="A15" s="10" t="s">
        <v>76</v>
      </c>
      <c r="B15" s="3" t="s">
        <v>80</v>
      </c>
      <c r="C15" s="3" t="s">
        <v>78</v>
      </c>
      <c r="D15" s="3" t="s">
        <v>81</v>
      </c>
      <c r="E15" s="3" t="s">
        <v>77</v>
      </c>
      <c r="F15" s="3" t="s">
        <v>79</v>
      </c>
      <c r="G15" s="3" t="s">
        <v>82</v>
      </c>
      <c r="H15" s="14" t="s">
        <v>83</v>
      </c>
    </row>
    <row r="16" spans="1:22" ht="409.6">
      <c r="A16" s="10" t="s">
        <v>93</v>
      </c>
      <c r="B16" s="3" t="s">
        <v>98</v>
      </c>
      <c r="D16" s="3" t="s">
        <v>95</v>
      </c>
      <c r="E16" s="3" t="s">
        <v>94</v>
      </c>
      <c r="F16" s="3" t="s">
        <v>92</v>
      </c>
      <c r="G16" s="3" t="s">
        <v>97</v>
      </c>
      <c r="H16" s="3" t="s">
        <v>96</v>
      </c>
    </row>
    <row r="17" spans="1:8" ht="409.6">
      <c r="A17" s="10" t="s">
        <v>105</v>
      </c>
      <c r="B17" s="3" t="s">
        <v>111</v>
      </c>
      <c r="C17" s="3" t="s">
        <v>106</v>
      </c>
      <c r="D17" s="3" t="s">
        <v>109</v>
      </c>
      <c r="E17" s="3" t="s">
        <v>108</v>
      </c>
      <c r="F17" s="3" t="s">
        <v>107</v>
      </c>
      <c r="G17" s="15" t="s">
        <v>112</v>
      </c>
      <c r="H17" s="15" t="s">
        <v>110</v>
      </c>
    </row>
    <row r="18" spans="1:8" ht="409.6">
      <c r="A18" s="10" t="s">
        <v>291</v>
      </c>
      <c r="B18" s="3" t="s">
        <v>99</v>
      </c>
      <c r="C18" s="3" t="s">
        <v>75</v>
      </c>
      <c r="D18" s="3" t="s">
        <v>102</v>
      </c>
      <c r="E18" s="3" t="s">
        <v>100</v>
      </c>
      <c r="F18" s="3" t="s">
        <v>101</v>
      </c>
      <c r="G18" s="3" t="s">
        <v>103</v>
      </c>
      <c r="H18" s="3" t="s">
        <v>104</v>
      </c>
    </row>
    <row r="19" spans="1:8" ht="170">
      <c r="A19" s="10" t="s">
        <v>290</v>
      </c>
      <c r="B19" s="26" t="s">
        <v>62</v>
      </c>
      <c r="C19" s="26" t="s">
        <v>60</v>
      </c>
      <c r="D19" s="26" t="s">
        <v>61</v>
      </c>
      <c r="E19" s="26" t="s">
        <v>58</v>
      </c>
      <c r="F19" s="26" t="s">
        <v>59</v>
      </c>
      <c r="G19" s="26" t="s">
        <v>64</v>
      </c>
      <c r="H19" s="26" t="s">
        <v>63</v>
      </c>
    </row>
    <row r="20" spans="1:8" ht="85">
      <c r="A20" s="91" t="s">
        <v>289</v>
      </c>
      <c r="B20" s="3" t="s">
        <v>258</v>
      </c>
      <c r="C20" s="3" t="s">
        <v>155</v>
      </c>
      <c r="D20" s="87" t="s">
        <v>255</v>
      </c>
      <c r="E20" s="3" t="s">
        <v>256</v>
      </c>
      <c r="F20" s="3" t="s">
        <v>257</v>
      </c>
      <c r="G20" s="3" t="s">
        <v>259</v>
      </c>
      <c r="H20" s="3" t="s">
        <v>260</v>
      </c>
    </row>
    <row r="21" spans="1:8" ht="409.6">
      <c r="A21" s="10" t="s">
        <v>261</v>
      </c>
      <c r="B21" s="3" t="s">
        <v>264</v>
      </c>
      <c r="C21" s="3" t="s">
        <v>155</v>
      </c>
      <c r="D21" s="3" t="s">
        <v>265</v>
      </c>
      <c r="E21" s="3" t="s">
        <v>263</v>
      </c>
      <c r="F21" s="3" t="s">
        <v>262</v>
      </c>
      <c r="G21" s="3" t="s">
        <v>266</v>
      </c>
    </row>
    <row r="22" spans="1:8" ht="136">
      <c r="A22" s="10" t="s">
        <v>267</v>
      </c>
      <c r="B22" s="3" t="s">
        <v>273</v>
      </c>
      <c r="C22" s="3" t="s">
        <v>268</v>
      </c>
      <c r="D22" s="3" t="s">
        <v>269</v>
      </c>
      <c r="E22" s="3" t="s">
        <v>271</v>
      </c>
      <c r="F22" s="3" t="s">
        <v>270</v>
      </c>
      <c r="G22" s="3" t="s">
        <v>272</v>
      </c>
    </row>
  </sheetData>
  <sortState xmlns:xlrd2="http://schemas.microsoft.com/office/spreadsheetml/2017/richdata2" ref="A2:V19">
    <sortCondition ref="A2:A19"/>
  </sortState>
  <conditionalFormatting sqref="K1:V1">
    <cfRule type="containsText" dxfId="5" priority="4" operator="containsText" text="Low">
      <formula>NOT(ISERROR(SEARCH("Low",K1)))</formula>
    </cfRule>
    <cfRule type="containsText" dxfId="4" priority="5" operator="containsText" text="Some concerns">
      <formula>NOT(ISERROR(SEARCH("Some concerns",K1)))</formula>
    </cfRule>
    <cfRule type="containsText" dxfId="3" priority="6" operator="containsText" text="High">
      <formula>NOT(ISERROR(SEARCH("High",K1)))</formula>
    </cfRule>
  </conditionalFormatting>
  <conditionalFormatting sqref="K1:V1">
    <cfRule type="containsText" dxfId="2" priority="1" operator="containsText" text="Some concerns">
      <formula>NOT(ISERROR(SEARCH("Some concerns",K1)))</formula>
    </cfRule>
    <cfRule type="containsText" dxfId="1" priority="2" operator="containsText" text="High">
      <formula>NOT(ISERROR(SEARCH("High",K1)))</formula>
    </cfRule>
    <cfRule type="containsText" dxfId="0" priority="3" operator="containsText" text="Low">
      <formula>NOT(ISERROR(SEARCH("Low",K1)))</formula>
    </cfRule>
  </conditionalFormatting>
  <pageMargins left="0.7" right="0.7" top="0.75" bottom="0.75" header="0.3" footer="0.3"/>
  <pageSetup paperSize="9" orientation="portrait" horizontalDpi="0" verticalDpi="0"/>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921CC4-4A72-0D4E-B0A9-7ADD3E2C9029}">
  <dimension ref="A1:J31"/>
  <sheetViews>
    <sheetView zoomScale="85" workbookViewId="0">
      <selection activeCell="D30" sqref="D30"/>
    </sheetView>
  </sheetViews>
  <sheetFormatPr baseColWidth="10" defaultRowHeight="16"/>
  <cols>
    <col min="1" max="1" width="21.1640625" style="31" customWidth="1"/>
    <col min="2" max="2" width="19.5" style="31" customWidth="1"/>
    <col min="3" max="3" width="26.6640625" style="31" customWidth="1"/>
    <col min="4" max="4" width="23" style="31" customWidth="1"/>
    <col min="5" max="5" width="12.83203125" style="31" customWidth="1"/>
    <col min="6" max="16384" width="10.83203125" style="31"/>
  </cols>
  <sheetData>
    <row r="1" spans="1:6" ht="17" thickBot="1">
      <c r="A1" s="31" t="s">
        <v>153</v>
      </c>
    </row>
    <row r="2" spans="1:6">
      <c r="A2" s="41"/>
      <c r="B2" s="42" t="s">
        <v>155</v>
      </c>
      <c r="C2" s="42" t="s">
        <v>156</v>
      </c>
      <c r="D2" s="42" t="s">
        <v>157</v>
      </c>
      <c r="E2" s="43" t="s">
        <v>158</v>
      </c>
    </row>
    <row r="3" spans="1:6">
      <c r="A3" s="44" t="s">
        <v>154</v>
      </c>
      <c r="B3" s="45">
        <v>8</v>
      </c>
      <c r="C3" s="45">
        <v>4</v>
      </c>
      <c r="D3" s="45">
        <v>2</v>
      </c>
      <c r="E3" s="46">
        <v>1</v>
      </c>
    </row>
    <row r="4" spans="1:6" ht="17" thickBot="1">
      <c r="A4" s="47" t="s">
        <v>167</v>
      </c>
      <c r="B4" s="48" t="s">
        <v>169</v>
      </c>
      <c r="C4" s="48" t="s">
        <v>168</v>
      </c>
      <c r="D4" s="48">
        <v>4.5999999999999996</v>
      </c>
      <c r="E4" s="49">
        <v>9</v>
      </c>
    </row>
    <row r="5" spans="1:6" ht="17" thickBot="1"/>
    <row r="6" spans="1:6">
      <c r="A6" s="50"/>
      <c r="B6" s="51" t="s">
        <v>160</v>
      </c>
      <c r="C6" s="51" t="s">
        <v>170</v>
      </c>
      <c r="D6" s="51" t="s">
        <v>165</v>
      </c>
      <c r="E6" s="52" t="s">
        <v>166</v>
      </c>
      <c r="F6" s="31" t="s">
        <v>161</v>
      </c>
    </row>
    <row r="7" spans="1:6">
      <c r="A7" s="53" t="s">
        <v>159</v>
      </c>
      <c r="B7" s="54">
        <v>2</v>
      </c>
      <c r="C7" s="54">
        <v>5</v>
      </c>
      <c r="D7" s="54">
        <v>1</v>
      </c>
      <c r="E7" s="55">
        <v>2</v>
      </c>
      <c r="F7" s="31">
        <v>5</v>
      </c>
    </row>
    <row r="8" spans="1:6" ht="17" thickBot="1">
      <c r="A8" s="56" t="s">
        <v>167</v>
      </c>
      <c r="B8" s="57">
        <v>4.5999999999999996</v>
      </c>
      <c r="C8" s="57" t="s">
        <v>171</v>
      </c>
      <c r="D8" s="57">
        <v>3</v>
      </c>
      <c r="E8" s="58">
        <v>7.13</v>
      </c>
    </row>
    <row r="9" spans="1:6" ht="17" thickBot="1"/>
    <row r="10" spans="1:6">
      <c r="A10" s="59"/>
      <c r="B10" s="60" t="s">
        <v>172</v>
      </c>
      <c r="C10" s="60" t="s">
        <v>173</v>
      </c>
      <c r="D10" s="61" t="s">
        <v>7</v>
      </c>
    </row>
    <row r="11" spans="1:6">
      <c r="A11" s="62" t="s">
        <v>176</v>
      </c>
      <c r="B11" s="63">
        <v>7</v>
      </c>
      <c r="C11" s="63">
        <v>7</v>
      </c>
      <c r="D11" s="64">
        <v>1</v>
      </c>
    </row>
    <row r="12" spans="1:6" ht="17" thickBot="1">
      <c r="A12" s="65" t="s">
        <v>167</v>
      </c>
      <c r="B12" s="66" t="s">
        <v>174</v>
      </c>
      <c r="C12" s="66" t="s">
        <v>175</v>
      </c>
      <c r="D12" s="67">
        <v>15</v>
      </c>
    </row>
    <row r="13" spans="1:6" ht="17" thickBot="1"/>
    <row r="14" spans="1:6">
      <c r="A14" s="68"/>
      <c r="B14" s="69" t="s">
        <v>178</v>
      </c>
      <c r="C14" s="70" t="s">
        <v>179</v>
      </c>
    </row>
    <row r="15" spans="1:6">
      <c r="A15" s="71" t="s">
        <v>177</v>
      </c>
      <c r="B15" s="72">
        <v>8</v>
      </c>
      <c r="C15" s="73">
        <v>7</v>
      </c>
    </row>
    <row r="16" spans="1:6" ht="17" thickBot="1">
      <c r="A16" s="74" t="s">
        <v>167</v>
      </c>
      <c r="B16" s="75" t="s">
        <v>180</v>
      </c>
      <c r="C16" s="76" t="s">
        <v>181</v>
      </c>
    </row>
    <row r="17" spans="1:10" ht="17" thickBot="1"/>
    <row r="18" spans="1:10" ht="35" thickBot="1">
      <c r="A18" s="77" t="s">
        <v>182</v>
      </c>
      <c r="B18" s="78">
        <f>AVERAGE(16.7,0,4.5,28.6,5,47.4,2.8,0,0,0,26.2,43.8,8.7,20,60)</f>
        <v>17.579999999999998</v>
      </c>
      <c r="C18" s="79" t="s">
        <v>183</v>
      </c>
    </row>
    <row r="19" spans="1:10" ht="17" thickBot="1"/>
    <row r="20" spans="1:10">
      <c r="A20" s="32" t="s">
        <v>163</v>
      </c>
      <c r="B20" s="33" t="s">
        <v>162</v>
      </c>
      <c r="C20" s="34" t="s">
        <v>164</v>
      </c>
    </row>
    <row r="21" spans="1:10" ht="17" thickBot="1">
      <c r="A21" s="38">
        <f>4+8+46+16+42+19+3+7+36+20+19+17+45+69+15</f>
        <v>366</v>
      </c>
      <c r="B21" s="39">
        <v>25</v>
      </c>
      <c r="C21" s="40">
        <f>A21-B21</f>
        <v>341</v>
      </c>
    </row>
    <row r="23" spans="1:10" ht="17" thickBot="1"/>
    <row r="24" spans="1:10">
      <c r="A24" s="32" t="s">
        <v>193</v>
      </c>
      <c r="B24" s="33" t="s">
        <v>185</v>
      </c>
      <c r="C24" s="33" t="s">
        <v>186</v>
      </c>
      <c r="D24" s="33" t="s">
        <v>187</v>
      </c>
      <c r="E24" s="33" t="s">
        <v>188</v>
      </c>
      <c r="F24" s="33" t="s">
        <v>192</v>
      </c>
      <c r="G24" s="33" t="s">
        <v>197</v>
      </c>
      <c r="H24" s="34" t="s">
        <v>198</v>
      </c>
    </row>
    <row r="25" spans="1:10">
      <c r="A25" s="35" t="s">
        <v>184</v>
      </c>
      <c r="B25" s="36">
        <v>6</v>
      </c>
      <c r="C25" s="36">
        <v>5</v>
      </c>
      <c r="D25" s="36">
        <v>2</v>
      </c>
      <c r="E25" s="36">
        <v>3</v>
      </c>
      <c r="F25" s="36">
        <v>1</v>
      </c>
      <c r="G25" s="36">
        <v>1</v>
      </c>
      <c r="H25" s="37">
        <v>1</v>
      </c>
    </row>
    <row r="26" spans="1:10" ht="17" thickBot="1">
      <c r="A26" s="38" t="s">
        <v>167</v>
      </c>
      <c r="B26" s="39" t="s">
        <v>199</v>
      </c>
      <c r="C26" s="39" t="s">
        <v>195</v>
      </c>
      <c r="D26" s="39">
        <v>11.12</v>
      </c>
      <c r="E26" s="39" t="s">
        <v>196</v>
      </c>
      <c r="F26" s="39">
        <v>11</v>
      </c>
      <c r="G26" s="39">
        <v>5</v>
      </c>
      <c r="H26" s="40">
        <v>8</v>
      </c>
    </row>
    <row r="28" spans="1:10" ht="17" thickBot="1"/>
    <row r="29" spans="1:10">
      <c r="A29" s="32" t="s">
        <v>194</v>
      </c>
      <c r="B29" s="33" t="s">
        <v>190</v>
      </c>
      <c r="C29" s="33" t="s">
        <v>189</v>
      </c>
      <c r="D29" s="33" t="s">
        <v>207</v>
      </c>
      <c r="E29" s="33" t="s">
        <v>210</v>
      </c>
      <c r="F29" s="33" t="s">
        <v>191</v>
      </c>
      <c r="G29" s="33" t="s">
        <v>200</v>
      </c>
      <c r="H29" s="33" t="s">
        <v>201</v>
      </c>
      <c r="I29" s="33" t="s">
        <v>203</v>
      </c>
      <c r="J29" s="34" t="s">
        <v>204</v>
      </c>
    </row>
    <row r="30" spans="1:10">
      <c r="A30" s="35" t="s">
        <v>184</v>
      </c>
      <c r="B30" s="36">
        <v>5</v>
      </c>
      <c r="C30" s="36">
        <v>9</v>
      </c>
      <c r="D30" s="36">
        <v>6</v>
      </c>
      <c r="E30" s="36">
        <v>1</v>
      </c>
      <c r="F30" s="36">
        <v>1</v>
      </c>
      <c r="G30" s="36">
        <v>5</v>
      </c>
      <c r="H30" s="36">
        <v>2</v>
      </c>
      <c r="I30" s="36">
        <v>3</v>
      </c>
      <c r="J30" s="37">
        <v>2</v>
      </c>
    </row>
    <row r="31" spans="1:10" ht="17" thickBot="1">
      <c r="A31" s="38" t="s">
        <v>167</v>
      </c>
      <c r="B31" s="39" t="s">
        <v>208</v>
      </c>
      <c r="C31" s="39" t="s">
        <v>202</v>
      </c>
      <c r="D31" s="39" t="s">
        <v>206</v>
      </c>
      <c r="E31" s="39">
        <v>6</v>
      </c>
      <c r="F31" s="39">
        <v>4</v>
      </c>
      <c r="G31" s="39" t="s">
        <v>205</v>
      </c>
      <c r="H31" s="39">
        <v>14.15</v>
      </c>
      <c r="I31" s="39" t="s">
        <v>209</v>
      </c>
      <c r="J31" s="40">
        <v>10.13000000000000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006555-1DA0-5942-B977-985586A95858}">
  <dimension ref="A1:W28"/>
  <sheetViews>
    <sheetView tabSelected="1" topLeftCell="B1" zoomScale="64" workbookViewId="0">
      <selection activeCell="H15" sqref="H15"/>
    </sheetView>
  </sheetViews>
  <sheetFormatPr baseColWidth="10" defaultRowHeight="16"/>
  <cols>
    <col min="7" max="7" width="20.1640625" bestFit="1" customWidth="1"/>
    <col min="8" max="8" width="21.1640625" bestFit="1" customWidth="1"/>
    <col min="9" max="9" width="17" bestFit="1" customWidth="1"/>
    <col min="10" max="10" width="12" bestFit="1" customWidth="1"/>
    <col min="11" max="11" width="17" bestFit="1" customWidth="1"/>
  </cols>
  <sheetData>
    <row r="1" spans="1:23" ht="17" thickBot="1">
      <c r="A1" s="92" t="s">
        <v>274</v>
      </c>
      <c r="B1" s="92"/>
      <c r="D1" s="92" t="s">
        <v>224</v>
      </c>
      <c r="E1" s="92"/>
      <c r="G1" t="s">
        <v>275</v>
      </c>
      <c r="H1" t="s">
        <v>239</v>
      </c>
      <c r="I1" t="s">
        <v>279</v>
      </c>
      <c r="J1" t="s">
        <v>288</v>
      </c>
      <c r="K1" t="s">
        <v>280</v>
      </c>
      <c r="L1" s="1"/>
      <c r="M1" t="s">
        <v>239</v>
      </c>
      <c r="N1" t="s">
        <v>240</v>
      </c>
      <c r="O1" t="s">
        <v>241</v>
      </c>
      <c r="P1" t="s">
        <v>242</v>
      </c>
      <c r="Q1" t="s">
        <v>245</v>
      </c>
      <c r="R1" t="s">
        <v>293</v>
      </c>
      <c r="S1" t="s">
        <v>292</v>
      </c>
      <c r="T1" t="s">
        <v>314</v>
      </c>
      <c r="V1" t="s">
        <v>303</v>
      </c>
    </row>
    <row r="2" spans="1:23" ht="52" thickBot="1">
      <c r="A2" s="83" t="s">
        <v>211</v>
      </c>
      <c r="B2">
        <f>36/51</f>
        <v>0.70588235294117652</v>
      </c>
      <c r="D2" s="80" t="s">
        <v>225</v>
      </c>
      <c r="E2">
        <v>16.7</v>
      </c>
      <c r="G2">
        <v>16.7</v>
      </c>
      <c r="H2" s="93" t="s">
        <v>178</v>
      </c>
      <c r="I2">
        <v>54.07</v>
      </c>
      <c r="J2" t="s">
        <v>285</v>
      </c>
      <c r="K2" t="s">
        <v>281</v>
      </c>
      <c r="L2" s="1" t="s">
        <v>43</v>
      </c>
      <c r="M2" t="s">
        <v>178</v>
      </c>
      <c r="N2">
        <v>30</v>
      </c>
      <c r="O2">
        <v>2</v>
      </c>
      <c r="Q2">
        <v>4</v>
      </c>
      <c r="S2" t="s">
        <v>294</v>
      </c>
      <c r="V2" t="s">
        <v>309</v>
      </c>
    </row>
    <row r="3" spans="1:23" ht="69" thickBot="1">
      <c r="A3" s="84" t="s">
        <v>212</v>
      </c>
      <c r="B3">
        <f>60/112</f>
        <v>0.5357142857142857</v>
      </c>
      <c r="D3" s="81" t="s">
        <v>226</v>
      </c>
      <c r="E3">
        <v>6.67</v>
      </c>
      <c r="G3">
        <v>6.67</v>
      </c>
      <c r="H3" s="93" t="s">
        <v>178</v>
      </c>
      <c r="I3">
        <v>48.83</v>
      </c>
      <c r="J3" t="s">
        <v>285</v>
      </c>
      <c r="K3" t="s">
        <v>281</v>
      </c>
      <c r="L3" s="1" t="s">
        <v>45</v>
      </c>
      <c r="M3" t="s">
        <v>178</v>
      </c>
      <c r="O3">
        <v>5</v>
      </c>
      <c r="Q3">
        <v>8</v>
      </c>
      <c r="R3" t="s">
        <v>294</v>
      </c>
      <c r="S3" t="s">
        <v>294</v>
      </c>
      <c r="V3" t="s">
        <v>310</v>
      </c>
    </row>
    <row r="4" spans="1:23" ht="69" thickBot="1">
      <c r="A4" s="85" t="s">
        <v>213</v>
      </c>
      <c r="B4">
        <f>70/310</f>
        <v>0.22580645161290322</v>
      </c>
      <c r="D4" s="82" t="s">
        <v>227</v>
      </c>
      <c r="E4">
        <v>8.6</v>
      </c>
      <c r="G4">
        <v>8.6</v>
      </c>
      <c r="H4" s="93" t="s">
        <v>178</v>
      </c>
      <c r="I4">
        <v>11.81</v>
      </c>
      <c r="J4" t="s">
        <v>286</v>
      </c>
      <c r="K4" t="s">
        <v>284</v>
      </c>
      <c r="L4" s="1" t="s">
        <v>50</v>
      </c>
      <c r="M4" t="s">
        <v>178</v>
      </c>
      <c r="N4">
        <v>45</v>
      </c>
      <c r="O4">
        <v>3</v>
      </c>
      <c r="P4" t="s">
        <v>248</v>
      </c>
      <c r="Q4">
        <v>8</v>
      </c>
      <c r="S4" t="s">
        <v>295</v>
      </c>
      <c r="V4" t="s">
        <v>310</v>
      </c>
    </row>
    <row r="5" spans="1:23" ht="86" thickBot="1">
      <c r="A5" s="83" t="s">
        <v>214</v>
      </c>
      <c r="B5">
        <f>36/105</f>
        <v>0.34285714285714286</v>
      </c>
      <c r="D5" s="80" t="s">
        <v>228</v>
      </c>
      <c r="E5">
        <v>18.2</v>
      </c>
      <c r="G5">
        <v>18.2</v>
      </c>
      <c r="H5" t="s">
        <v>179</v>
      </c>
      <c r="I5">
        <v>57.13</v>
      </c>
      <c r="J5" t="s">
        <v>285</v>
      </c>
      <c r="K5" t="s">
        <v>284</v>
      </c>
      <c r="L5" s="1" t="s">
        <v>315</v>
      </c>
      <c r="M5" t="s">
        <v>179</v>
      </c>
      <c r="N5" t="s">
        <v>254</v>
      </c>
      <c r="O5" t="s">
        <v>244</v>
      </c>
      <c r="Q5" t="s">
        <v>246</v>
      </c>
      <c r="R5" t="s">
        <v>294</v>
      </c>
      <c r="V5" t="s">
        <v>310</v>
      </c>
    </row>
    <row r="6" spans="1:23" ht="52" thickBot="1">
      <c r="A6" s="85" t="s">
        <v>215</v>
      </c>
      <c r="B6">
        <f>40/67</f>
        <v>0.59701492537313428</v>
      </c>
      <c r="D6" s="82" t="s">
        <v>229</v>
      </c>
      <c r="E6">
        <v>10</v>
      </c>
      <c r="G6">
        <v>10</v>
      </c>
      <c r="H6" s="93" t="s">
        <v>178</v>
      </c>
      <c r="I6">
        <v>50.84</v>
      </c>
      <c r="J6" t="s">
        <v>285</v>
      </c>
      <c r="K6" t="s">
        <v>281</v>
      </c>
      <c r="L6" s="1" t="s">
        <v>46</v>
      </c>
      <c r="M6" t="s">
        <v>178</v>
      </c>
      <c r="N6">
        <v>45</v>
      </c>
      <c r="O6">
        <v>2</v>
      </c>
      <c r="Q6">
        <v>6</v>
      </c>
      <c r="R6" t="s">
        <v>294</v>
      </c>
      <c r="S6" t="s">
        <v>294</v>
      </c>
      <c r="V6" t="s">
        <v>310</v>
      </c>
    </row>
    <row r="7" spans="1:23" ht="86" thickBot="1">
      <c r="A7" s="83" t="s">
        <v>216</v>
      </c>
      <c r="B7">
        <f>38/51</f>
        <v>0.74509803921568629</v>
      </c>
      <c r="D7" s="80" t="s">
        <v>230</v>
      </c>
      <c r="E7">
        <v>47.4</v>
      </c>
      <c r="G7">
        <v>47.4</v>
      </c>
      <c r="H7" t="s">
        <v>179</v>
      </c>
      <c r="I7">
        <v>61.46</v>
      </c>
      <c r="J7" t="s">
        <v>287</v>
      </c>
      <c r="K7" t="s">
        <v>284</v>
      </c>
      <c r="L7" s="1" t="s">
        <v>88</v>
      </c>
      <c r="M7" t="s">
        <v>179</v>
      </c>
      <c r="N7" t="s">
        <v>253</v>
      </c>
      <c r="O7" t="s">
        <v>244</v>
      </c>
      <c r="P7" t="s">
        <v>248</v>
      </c>
      <c r="Q7" t="s">
        <v>246</v>
      </c>
      <c r="R7" t="s">
        <v>296</v>
      </c>
      <c r="V7" t="s">
        <v>309</v>
      </c>
    </row>
    <row r="8" spans="1:23" ht="52" thickBot="1">
      <c r="A8" s="85" t="s">
        <v>217</v>
      </c>
      <c r="B8">
        <f>36/47</f>
        <v>0.76595744680851063</v>
      </c>
      <c r="D8" s="82" t="s">
        <v>231</v>
      </c>
      <c r="E8">
        <v>2.8</v>
      </c>
      <c r="G8">
        <v>2.8</v>
      </c>
      <c r="H8" t="s">
        <v>179</v>
      </c>
      <c r="I8">
        <v>7.8</v>
      </c>
      <c r="J8" t="s">
        <v>286</v>
      </c>
      <c r="K8" t="s">
        <v>284</v>
      </c>
      <c r="L8" s="10" t="s">
        <v>126</v>
      </c>
      <c r="M8" t="s">
        <v>179</v>
      </c>
      <c r="N8">
        <v>30</v>
      </c>
      <c r="O8">
        <v>7</v>
      </c>
      <c r="Q8">
        <v>8</v>
      </c>
      <c r="S8" t="s">
        <v>295</v>
      </c>
      <c r="V8" t="s">
        <v>309</v>
      </c>
    </row>
    <row r="9" spans="1:23" ht="69" thickBot="1">
      <c r="A9" s="83" t="s">
        <v>221</v>
      </c>
      <c r="B9">
        <f>7/10</f>
        <v>0.7</v>
      </c>
      <c r="D9" s="80" t="s">
        <v>232</v>
      </c>
      <c r="E9">
        <v>0</v>
      </c>
      <c r="G9">
        <v>0</v>
      </c>
      <c r="H9" s="93" t="s">
        <v>178</v>
      </c>
      <c r="I9">
        <v>64.599999999999994</v>
      </c>
      <c r="J9" t="s">
        <v>287</v>
      </c>
      <c r="K9" t="s">
        <v>284</v>
      </c>
      <c r="L9" s="10" t="s">
        <v>316</v>
      </c>
      <c r="M9" t="s">
        <v>178</v>
      </c>
      <c r="N9">
        <v>60</v>
      </c>
      <c r="O9">
        <v>5</v>
      </c>
      <c r="P9" t="s">
        <v>249</v>
      </c>
      <c r="Q9">
        <v>16</v>
      </c>
      <c r="V9" t="s">
        <v>309</v>
      </c>
    </row>
    <row r="10" spans="1:23" ht="52" thickBot="1">
      <c r="A10" s="85" t="s">
        <v>218</v>
      </c>
      <c r="D10" s="82" t="s">
        <v>232</v>
      </c>
      <c r="E10">
        <v>0</v>
      </c>
      <c r="G10">
        <v>0</v>
      </c>
      <c r="H10" t="s">
        <v>179</v>
      </c>
      <c r="I10">
        <v>5.66</v>
      </c>
      <c r="J10" t="s">
        <v>286</v>
      </c>
      <c r="K10" t="s">
        <v>284</v>
      </c>
      <c r="L10" s="10" t="s">
        <v>65</v>
      </c>
      <c r="M10" t="s">
        <v>179</v>
      </c>
      <c r="N10">
        <v>30</v>
      </c>
      <c r="O10">
        <v>3</v>
      </c>
      <c r="Q10">
        <v>12</v>
      </c>
      <c r="V10" t="s">
        <v>310</v>
      </c>
    </row>
    <row r="11" spans="1:23" ht="53" thickBot="1">
      <c r="A11" s="83" t="s">
        <v>219</v>
      </c>
      <c r="B11">
        <f>19/31</f>
        <v>0.61290322580645162</v>
      </c>
      <c r="D11" s="80" t="s">
        <v>233</v>
      </c>
      <c r="E11">
        <v>31.5</v>
      </c>
      <c r="G11">
        <v>31.5</v>
      </c>
      <c r="H11" t="s">
        <v>178</v>
      </c>
      <c r="I11">
        <v>77.5</v>
      </c>
      <c r="J11" t="s">
        <v>287</v>
      </c>
      <c r="K11" t="s">
        <v>282</v>
      </c>
      <c r="L11" s="10" t="s">
        <v>143</v>
      </c>
      <c r="M11" t="s">
        <v>178</v>
      </c>
      <c r="N11">
        <v>45</v>
      </c>
      <c r="O11">
        <v>5</v>
      </c>
      <c r="P11" t="s">
        <v>248</v>
      </c>
      <c r="Q11">
        <v>12</v>
      </c>
      <c r="R11" t="s">
        <v>295</v>
      </c>
      <c r="S11" t="s">
        <v>295</v>
      </c>
      <c r="V11" t="s">
        <v>309</v>
      </c>
      <c r="W11" t="s">
        <v>299</v>
      </c>
    </row>
    <row r="12" spans="1:23" ht="69" thickBot="1">
      <c r="A12" s="85" t="s">
        <v>220</v>
      </c>
      <c r="B12">
        <f>42/49</f>
        <v>0.8571428571428571</v>
      </c>
      <c r="D12" s="82" t="s">
        <v>234</v>
      </c>
      <c r="E12">
        <v>26.2</v>
      </c>
      <c r="G12">
        <v>26.2</v>
      </c>
      <c r="H12" t="s">
        <v>178</v>
      </c>
      <c r="I12">
        <v>56</v>
      </c>
      <c r="J12" t="s">
        <v>285</v>
      </c>
      <c r="K12" t="s">
        <v>284</v>
      </c>
      <c r="L12" s="10" t="s">
        <v>76</v>
      </c>
      <c r="M12" t="s">
        <v>178</v>
      </c>
      <c r="N12" t="s">
        <v>252</v>
      </c>
      <c r="O12">
        <v>5</v>
      </c>
      <c r="P12" t="s">
        <v>248</v>
      </c>
      <c r="Q12">
        <v>4</v>
      </c>
      <c r="R12" t="s">
        <v>297</v>
      </c>
      <c r="T12" t="s">
        <v>294</v>
      </c>
      <c r="V12" t="s">
        <v>309</v>
      </c>
      <c r="W12" t="s">
        <v>298</v>
      </c>
    </row>
    <row r="13" spans="1:23" ht="52" thickBot="1">
      <c r="A13" s="83" t="s">
        <v>218</v>
      </c>
      <c r="D13" s="80" t="s">
        <v>235</v>
      </c>
      <c r="E13">
        <v>43.8</v>
      </c>
      <c r="G13">
        <v>43.8</v>
      </c>
      <c r="H13" t="s">
        <v>179</v>
      </c>
      <c r="I13">
        <v>66</v>
      </c>
      <c r="J13" t="s">
        <v>287</v>
      </c>
      <c r="K13" t="s">
        <v>284</v>
      </c>
      <c r="L13" s="10" t="s">
        <v>93</v>
      </c>
      <c r="M13" t="s">
        <v>179</v>
      </c>
      <c r="N13">
        <v>20</v>
      </c>
      <c r="O13">
        <v>5</v>
      </c>
      <c r="P13" t="s">
        <v>248</v>
      </c>
      <c r="Q13" t="s">
        <v>247</v>
      </c>
      <c r="R13" t="s">
        <v>295</v>
      </c>
      <c r="S13" t="s">
        <v>295</v>
      </c>
      <c r="V13" t="s">
        <v>309</v>
      </c>
      <c r="W13" t="s">
        <v>302</v>
      </c>
    </row>
    <row r="14" spans="1:23" ht="52" thickBot="1">
      <c r="A14" s="85" t="s">
        <v>218</v>
      </c>
      <c r="D14" s="82" t="s">
        <v>236</v>
      </c>
      <c r="E14">
        <v>10.9</v>
      </c>
      <c r="G14">
        <v>10.9</v>
      </c>
      <c r="H14" t="s">
        <v>179</v>
      </c>
      <c r="I14">
        <v>67.599999999999994</v>
      </c>
      <c r="J14" t="s">
        <v>287</v>
      </c>
      <c r="K14" t="s">
        <v>282</v>
      </c>
      <c r="L14" s="10" t="s">
        <v>105</v>
      </c>
      <c r="M14" t="s">
        <v>179</v>
      </c>
      <c r="N14">
        <v>60</v>
      </c>
      <c r="O14">
        <v>3</v>
      </c>
      <c r="Q14">
        <v>12</v>
      </c>
      <c r="R14" t="s">
        <v>295</v>
      </c>
      <c r="S14" t="s">
        <v>295</v>
      </c>
      <c r="T14" t="s">
        <v>294</v>
      </c>
      <c r="V14" t="s">
        <v>310</v>
      </c>
      <c r="W14" t="s">
        <v>300</v>
      </c>
    </row>
    <row r="15" spans="1:23" ht="69" thickBot="1">
      <c r="A15" s="83" t="s">
        <v>222</v>
      </c>
      <c r="B15">
        <f>10/85</f>
        <v>0.11764705882352941</v>
      </c>
      <c r="D15" s="80" t="s">
        <v>237</v>
      </c>
      <c r="E15">
        <v>20</v>
      </c>
      <c r="F15" t="s">
        <v>283</v>
      </c>
      <c r="G15">
        <v>20</v>
      </c>
      <c r="H15" t="s">
        <v>179</v>
      </c>
      <c r="I15">
        <v>57.6</v>
      </c>
      <c r="J15" t="s">
        <v>285</v>
      </c>
      <c r="K15" t="s">
        <v>284</v>
      </c>
      <c r="L15" s="10" t="s">
        <v>291</v>
      </c>
      <c r="M15" t="s">
        <v>179</v>
      </c>
      <c r="N15" t="s">
        <v>251</v>
      </c>
      <c r="O15" s="86" t="s">
        <v>243</v>
      </c>
      <c r="P15" t="s">
        <v>248</v>
      </c>
      <c r="Q15">
        <v>6</v>
      </c>
      <c r="R15" t="s">
        <v>295</v>
      </c>
      <c r="T15" t="s">
        <v>295</v>
      </c>
      <c r="V15" t="s">
        <v>309</v>
      </c>
      <c r="W15" t="s">
        <v>301</v>
      </c>
    </row>
    <row r="16" spans="1:23" ht="69" thickBot="1">
      <c r="A16" s="84" t="s">
        <v>223</v>
      </c>
      <c r="B16">
        <f>10/60</f>
        <v>0.16666666666666666</v>
      </c>
      <c r="D16" s="81" t="s">
        <v>238</v>
      </c>
      <c r="E16">
        <v>60</v>
      </c>
      <c r="G16">
        <v>60</v>
      </c>
      <c r="H16" t="s">
        <v>179</v>
      </c>
      <c r="I16">
        <v>63.3</v>
      </c>
      <c r="J16" t="s">
        <v>287</v>
      </c>
      <c r="K16" t="s">
        <v>284</v>
      </c>
      <c r="L16" s="10" t="s">
        <v>290</v>
      </c>
      <c r="M16" t="s">
        <v>179</v>
      </c>
      <c r="N16" t="s">
        <v>250</v>
      </c>
      <c r="O16" t="s">
        <v>243</v>
      </c>
      <c r="Q16">
        <v>6</v>
      </c>
      <c r="R16" t="s">
        <v>295</v>
      </c>
      <c r="T16" t="s">
        <v>294</v>
      </c>
      <c r="V16" t="s">
        <v>311</v>
      </c>
      <c r="W16" t="s">
        <v>313</v>
      </c>
    </row>
    <row r="17" spans="2:23" ht="51">
      <c r="B17">
        <f>AVERAGE(B2:B16)</f>
        <v>0.53105753774686204</v>
      </c>
      <c r="D17">
        <v>0</v>
      </c>
      <c r="E17">
        <v>0</v>
      </c>
      <c r="G17">
        <v>0</v>
      </c>
      <c r="H17" s="93" t="s">
        <v>178</v>
      </c>
      <c r="I17">
        <v>50.6</v>
      </c>
      <c r="J17" t="s">
        <v>285</v>
      </c>
      <c r="K17" t="s">
        <v>281</v>
      </c>
      <c r="L17" s="10" t="s">
        <v>261</v>
      </c>
      <c r="M17" t="s">
        <v>178</v>
      </c>
      <c r="N17">
        <v>15</v>
      </c>
      <c r="O17">
        <v>7</v>
      </c>
      <c r="P17" t="s">
        <v>249</v>
      </c>
      <c r="Q17">
        <v>2</v>
      </c>
      <c r="V17" t="s">
        <v>312</v>
      </c>
    </row>
    <row r="18" spans="2:23" ht="51">
      <c r="D18">
        <v>0</v>
      </c>
      <c r="E18">
        <v>0</v>
      </c>
      <c r="G18">
        <v>0</v>
      </c>
      <c r="H18" s="93" t="s">
        <v>178</v>
      </c>
      <c r="I18">
        <v>10.4</v>
      </c>
      <c r="J18" t="s">
        <v>286</v>
      </c>
      <c r="K18" t="s">
        <v>284</v>
      </c>
      <c r="L18" s="10" t="s">
        <v>267</v>
      </c>
      <c r="M18" t="s">
        <v>178</v>
      </c>
      <c r="N18">
        <v>45</v>
      </c>
      <c r="O18">
        <v>2</v>
      </c>
      <c r="P18" t="s">
        <v>249</v>
      </c>
      <c r="Q18">
        <v>12</v>
      </c>
      <c r="S18" t="s">
        <v>294</v>
      </c>
      <c r="V18" t="s">
        <v>309</v>
      </c>
    </row>
    <row r="22" spans="2:23">
      <c r="W22" t="s">
        <v>304</v>
      </c>
    </row>
    <row r="23" spans="2:23">
      <c r="W23" t="s">
        <v>305</v>
      </c>
    </row>
    <row r="24" spans="2:23">
      <c r="G24" s="89" t="s">
        <v>276</v>
      </c>
      <c r="H24" t="s">
        <v>278</v>
      </c>
      <c r="W24" t="s">
        <v>307</v>
      </c>
    </row>
    <row r="25" spans="2:23">
      <c r="G25" s="90" t="s">
        <v>281</v>
      </c>
      <c r="H25" s="88">
        <v>8.3424999999999994</v>
      </c>
      <c r="W25" t="s">
        <v>306</v>
      </c>
    </row>
    <row r="26" spans="2:23">
      <c r="G26" s="90" t="s">
        <v>282</v>
      </c>
      <c r="H26" s="88">
        <v>21.2</v>
      </c>
      <c r="W26" t="s">
        <v>308</v>
      </c>
    </row>
    <row r="27" spans="2:23">
      <c r="G27" s="90" t="s">
        <v>284</v>
      </c>
      <c r="H27" s="88">
        <v>20.636363636363637</v>
      </c>
    </row>
    <row r="28" spans="2:23">
      <c r="G28" s="90" t="s">
        <v>277</v>
      </c>
      <c r="H28" s="88">
        <v>17.809999999999999</v>
      </c>
    </row>
  </sheetData>
  <mergeCells count="2">
    <mergeCell ref="A1:B1"/>
    <mergeCell ref="D1:E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3</vt:i4>
      </vt:variant>
    </vt:vector>
  </HeadingPairs>
  <TitlesOfParts>
    <vt:vector size="3" baseType="lpstr">
      <vt:lpstr>Feuil1</vt:lpstr>
      <vt:lpstr>Feuil2</vt:lpstr>
      <vt:lpstr>Synthès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yrachon Romane</dc:creator>
  <cp:lastModifiedBy>Peyrachon Romane</cp:lastModifiedBy>
  <dcterms:created xsi:type="dcterms:W3CDTF">2022-02-04T14:43:32Z</dcterms:created>
  <dcterms:modified xsi:type="dcterms:W3CDTF">2023-03-02T16:39:45Z</dcterms:modified>
</cp:coreProperties>
</file>